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https://moncloud365.sharepoint.com/sites/CRI-STY1/Shared Documents/General/PLoS_Accepted_Final_Check/"/>
    </mc:Choice>
  </mc:AlternateContent>
  <xr:revisionPtr revIDLastSave="0" documentId="14_{DD9356F3-2A1B-4477-B9B9-B905D20BF2D1}" xr6:coauthVersionLast="47" xr6:coauthVersionMax="47" xr10:uidLastSave="{00000000-0000-0000-0000-000000000000}"/>
  <bookViews>
    <workbookView xWindow="-108" yWindow="-108" windowWidth="23256" windowHeight="12576" tabRatio="904" xr2:uid="{00000000-000D-0000-FFFF-FFFF00000000}"/>
  </bookViews>
  <sheets>
    <sheet name="Summary" sheetId="3" r:id="rId1"/>
    <sheet name="Raw-data_Fig_2" sheetId="2" r:id="rId2"/>
    <sheet name="Raw-data_Fig_3B" sheetId="4" r:id="rId3"/>
    <sheet name="Raw-data_Fig_6" sheetId="5" r:id="rId4"/>
    <sheet name="Raw-data_Fig_7|S5_Table" sheetId="6" r:id="rId5"/>
    <sheet name="Raw-data_S2_Table" sheetId="7" r:id="rId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5" i="2" l="1"/>
  <c r="F6" i="2"/>
  <c r="F7" i="2"/>
  <c r="F8" i="2"/>
  <c r="F9" i="2"/>
  <c r="F10" i="2"/>
  <c r="F11" i="2"/>
  <c r="F12" i="2"/>
  <c r="F13" i="2"/>
  <c r="F14" i="2"/>
  <c r="F15" i="2"/>
  <c r="F16" i="2"/>
  <c r="F17" i="2"/>
  <c r="F18" i="2"/>
  <c r="F19" i="2"/>
  <c r="F20" i="2"/>
  <c r="F21" i="2"/>
  <c r="F22" i="2"/>
  <c r="F23" i="2"/>
  <c r="F24" i="2"/>
  <c r="F25" i="2"/>
  <c r="F26" i="2"/>
  <c r="F27" i="2"/>
  <c r="F28" i="2"/>
  <c r="F29" i="2"/>
  <c r="F30" i="2"/>
  <c r="F31" i="2"/>
  <c r="F32" i="2"/>
  <c r="F33" i="2"/>
  <c r="F34" i="2"/>
  <c r="F35" i="2"/>
  <c r="F36" i="2"/>
  <c r="F37" i="2"/>
  <c r="F38" i="2"/>
  <c r="F39" i="2"/>
  <c r="F4" i="2"/>
</calcChain>
</file>

<file path=xl/sharedStrings.xml><?xml version="1.0" encoding="utf-8"?>
<sst xmlns="http://schemas.openxmlformats.org/spreadsheetml/2006/main" count="460" uniqueCount="119">
  <si>
    <t>This Excel files includes raw-data organized as follows:</t>
  </si>
  <si>
    <t>Tab Name</t>
  </si>
  <si>
    <t>Paper figures and/or tables</t>
  </si>
  <si>
    <t>Raw-data_Fig_2</t>
  </si>
  <si>
    <t>Fig 2. Impact of Stylin-01 mutations on CaMV transmission efficiency.</t>
  </si>
  <si>
    <t>Raw-data_Fig_3B</t>
  </si>
  <si>
    <t xml:space="preserve">Fig 3. In vitro interaction assays between dissected aphid stylets and the viral protein CaMV P2 fused to GFP (P2-GFP).  </t>
  </si>
  <si>
    <t>Raw-data_Fig_6</t>
  </si>
  <si>
    <t xml:space="preserve">Fig 6. Stylin-02 is upregulated in the Sty01-KO mutant during the synthesis of adult stylets. </t>
  </si>
  <si>
    <r>
      <t xml:space="preserve">Fig 7. Feeding behavior of wild-type (WT) and mutant </t>
    </r>
    <r>
      <rPr>
        <i/>
        <sz val="11"/>
        <color theme="1"/>
        <rFont val="Calibri"/>
        <family val="2"/>
        <scheme val="minor"/>
      </rPr>
      <t>A. pisum</t>
    </r>
    <r>
      <rPr>
        <sz val="11"/>
        <color theme="1"/>
        <rFont val="Calibri"/>
        <family val="2"/>
        <scheme val="minor"/>
      </rPr>
      <t xml:space="preserve"> clones related to CaMV acquisition and inoculation. </t>
    </r>
  </si>
  <si>
    <r>
      <t>S5 Table. Comparison of the feeding behavior of N2 nymphs of WT and mutant</t>
    </r>
    <r>
      <rPr>
        <i/>
        <sz val="11"/>
        <color theme="1"/>
        <rFont val="Calibri"/>
        <family val="2"/>
        <scheme val="minor"/>
      </rPr>
      <t xml:space="preserve"> A. pisum</t>
    </r>
    <r>
      <rPr>
        <sz val="11"/>
        <color theme="1"/>
        <rFont val="Calibri"/>
        <family val="2"/>
        <scheme val="minor"/>
      </rPr>
      <t xml:space="preserve"> lines. </t>
    </r>
  </si>
  <si>
    <t xml:space="preserve">S2 Table. Duration of the dévelopment of wild-type and mutant nymphs development before adult molt at 18 °C and a 16/8 h (day/night) photoperiod. </t>
  </si>
  <si>
    <r>
      <t xml:space="preserve">Figure 2 </t>
    </r>
    <r>
      <rPr>
        <sz val="12"/>
        <color theme="1"/>
        <rFont val="Calibri"/>
        <family val="2"/>
        <scheme val="minor"/>
      </rPr>
      <t>LEGEND</t>
    </r>
  </si>
  <si>
    <r>
      <rPr>
        <b/>
        <sz val="11"/>
        <color theme="1"/>
        <rFont val="Calibri"/>
        <family val="2"/>
        <scheme val="minor"/>
      </rPr>
      <t>Fig 2. Impact of Stylin-01 mutations on CaMV transmission efficiency</t>
    </r>
    <r>
      <rPr>
        <sz val="11"/>
        <color theme="1"/>
        <rFont val="Calibri"/>
        <family val="2"/>
        <scheme val="minor"/>
      </rPr>
      <t xml:space="preserve">. The values are presented as the means ± SE of all independent replicates. Asterisks indicate significant differences according to binomial generalized linear model followed by a post-hoc Tukey's honestly significant difference (HSD) test (GLM, P &lt; 0.05). </t>
    </r>
  </si>
  <si>
    <t>RAW DATA</t>
  </si>
  <si>
    <t>Lineage</t>
  </si>
  <si>
    <t>Total number of plant used</t>
  </si>
  <si>
    <t>Percentage of positive plants</t>
  </si>
  <si>
    <t>WT</t>
  </si>
  <si>
    <t>P7</t>
  </si>
  <si>
    <t>P8</t>
  </si>
  <si>
    <t>P9</t>
  </si>
  <si>
    <t>P10</t>
  </si>
  <si>
    <t>P11</t>
  </si>
  <si>
    <t>P12</t>
  </si>
  <si>
    <t>P13</t>
  </si>
  <si>
    <t>P14</t>
  </si>
  <si>
    <t>P15</t>
  </si>
  <si>
    <t>P16</t>
  </si>
  <si>
    <t>P17</t>
  </si>
  <si>
    <t>P18</t>
  </si>
  <si>
    <t>P19</t>
  </si>
  <si>
    <t>P20</t>
  </si>
  <si>
    <t>P21</t>
  </si>
  <si>
    <t>P22</t>
  </si>
  <si>
    <t>P23</t>
  </si>
  <si>
    <t>P24</t>
  </si>
  <si>
    <t>Sty01-KO</t>
  </si>
  <si>
    <t>P1</t>
  </si>
  <si>
    <t>P2</t>
  </si>
  <si>
    <t>P3</t>
  </si>
  <si>
    <t>P4</t>
  </si>
  <si>
    <t>P5</t>
  </si>
  <si>
    <t>P6</t>
  </si>
  <si>
    <t>Sty01-Cter</t>
  </si>
  <si>
    <r>
      <t xml:space="preserve">Figure 3B </t>
    </r>
    <r>
      <rPr>
        <sz val="12"/>
        <color theme="1"/>
        <rFont val="Calibri"/>
        <family val="2"/>
        <scheme val="minor"/>
      </rPr>
      <t>LEGEND</t>
    </r>
  </si>
  <si>
    <r>
      <rPr>
        <b/>
        <sz val="11"/>
        <color theme="1"/>
        <rFont val="Calibri"/>
        <family val="2"/>
        <scheme val="minor"/>
      </rPr>
      <t>Fig 3. In vitro interaction assays between dissected aphid stylets and the viral protein CaMV P2 fused to GFP (P2-GFP).</t>
    </r>
    <r>
      <rPr>
        <sz val="11"/>
        <color theme="1"/>
        <rFont val="Calibri"/>
        <family val="2"/>
        <scheme val="minor"/>
      </rPr>
      <t xml:space="preserve">  (B) Proportion of maxillary stylets labeled for each category out of the total number of maxillary stylets observed. The number of positive stylets was significantly lower in the two mutant lines Sty01-KO and Sty01-Cter than in the wild-type aphid line (P-values from a binomial GLM), "N" indicates the total number of maxillary stylets observed for each treatment from three (Sty01-KO, Sty01-Cter) or four (WT) biological replicates. </t>
    </r>
  </si>
  <si>
    <t>Condition</t>
  </si>
  <si>
    <t>Replicate ID</t>
  </si>
  <si>
    <t>Positive</t>
  </si>
  <si>
    <t>Partial</t>
  </si>
  <si>
    <t>Negative</t>
  </si>
  <si>
    <t>Total</t>
  </si>
  <si>
    <t>% positives</t>
  </si>
  <si>
    <t>% partial</t>
  </si>
  <si>
    <t>% negative</t>
  </si>
  <si>
    <t>R1</t>
  </si>
  <si>
    <t>R2</t>
  </si>
  <si>
    <t>R3</t>
  </si>
  <si>
    <t>R4</t>
  </si>
  <si>
    <t>SUMMARY</t>
  </si>
  <si>
    <t>Replicate</t>
  </si>
  <si>
    <t>TOTAL</t>
  </si>
  <si>
    <r>
      <t xml:space="preserve">FIGURE 6 </t>
    </r>
    <r>
      <rPr>
        <sz val="12"/>
        <color theme="1"/>
        <rFont val="Calibri"/>
        <family val="2"/>
        <scheme val="minor"/>
      </rPr>
      <t>LEGEND</t>
    </r>
  </si>
  <si>
    <r>
      <rPr>
        <b/>
        <sz val="11"/>
        <color theme="1"/>
        <rFont val="Calibri"/>
        <family val="2"/>
        <scheme val="minor"/>
      </rPr>
      <t xml:space="preserve">Fig 6. Stylin-02 is upregulated in the Sty01-KO mutant during the synthesis of adult stylets. </t>
    </r>
    <r>
      <rPr>
        <sz val="11"/>
        <color theme="1"/>
        <rFont val="Calibri"/>
        <family val="2"/>
        <scheme val="minor"/>
      </rPr>
      <t xml:space="preserve">Relative expression levels of stylins at N4 instar 46 h post-molt were measured in WT and mutant lines. The gene encoding NADH dehydrogenase [ubiquinone] iron-sulfur protein 8 (NDUFS88) was used as internal control to compare the expression of all RR-1 stylins in each aphid line. The values are presented as the means ± SE (n = 7-8 biological replicates from two independent experiments, different letters indicate significant differences according to one-way ANOVA followed by the least significant difference (LSD) test.  </t>
    </r>
  </si>
  <si>
    <t>qPCR CT values</t>
  </si>
  <si>
    <t>Sty01-Cter(L14)</t>
    <phoneticPr fontId="2" type="noConversion"/>
  </si>
  <si>
    <t>Mdh2 (reference)</t>
    <phoneticPr fontId="2" type="noConversion"/>
  </si>
  <si>
    <t>Sample 1</t>
  </si>
  <si>
    <t>Sample 2</t>
  </si>
  <si>
    <t>Sample 3</t>
  </si>
  <si>
    <t>Sample 4</t>
  </si>
  <si>
    <t>Sample 5</t>
  </si>
  <si>
    <t>Sample 6</t>
  </si>
  <si>
    <t>Sample 7</t>
  </si>
  <si>
    <t>Sample 8</t>
  </si>
  <si>
    <t>Mdh2 (reference)</t>
  </si>
  <si>
    <t>NDUFS8</t>
  </si>
  <si>
    <t>Stylin-01</t>
    <phoneticPr fontId="2" type="noConversion"/>
  </si>
  <si>
    <t>Stylin-01</t>
  </si>
  <si>
    <t>Stylin-02</t>
    <phoneticPr fontId="2" type="noConversion"/>
  </si>
  <si>
    <t>Stylin-02</t>
  </si>
  <si>
    <t>Stylin-03</t>
    <phoneticPr fontId="2" type="noConversion"/>
  </si>
  <si>
    <t>Stylin-03</t>
  </si>
  <si>
    <t>Stylin-04</t>
    <phoneticPr fontId="2" type="noConversion"/>
  </si>
  <si>
    <t>Stylin-04</t>
  </si>
  <si>
    <r>
      <t xml:space="preserve">Figure 7B-7D </t>
    </r>
    <r>
      <rPr>
        <sz val="12"/>
        <color theme="1"/>
        <rFont val="Calibri"/>
        <family val="2"/>
        <scheme val="minor"/>
      </rPr>
      <t>LEGEND</t>
    </r>
  </si>
  <si>
    <r>
      <rPr>
        <b/>
        <sz val="11"/>
        <color theme="1"/>
        <rFont val="Calibri"/>
        <family val="2"/>
        <scheme val="minor"/>
      </rPr>
      <t xml:space="preserve">Fig 7. Feeding behavior of wild-type (WT) and mutant </t>
    </r>
    <r>
      <rPr>
        <b/>
        <i/>
        <sz val="11"/>
        <color theme="1"/>
        <rFont val="Calibri"/>
        <family val="2"/>
        <scheme val="minor"/>
      </rPr>
      <t>A. pisum</t>
    </r>
    <r>
      <rPr>
        <b/>
        <sz val="11"/>
        <color theme="1"/>
        <rFont val="Calibri"/>
        <family val="2"/>
        <scheme val="minor"/>
      </rPr>
      <t xml:space="preserve"> clones related to CaMV acquisition and inoculation.</t>
    </r>
    <r>
      <rPr>
        <sz val="11"/>
        <color theme="1"/>
        <rFont val="Calibri"/>
        <family val="2"/>
        <scheme val="minor"/>
      </rPr>
      <t xml:space="preserve"> ... The duration of first C to first pd (time from the beginning of the first probe to the first intracellular puncture) during CaMV acquisition (B) and inoculation (D) show no difference between all aphid clones (n = 21-22, Kruskal-Wallis test, ns = not significant at the 5% level). Below the dotted line are most of the aphids that completed the sequence from the first C to the first pd. The duration of the sub-phase II-3 in the first pd related to ingestion of cell content (B) or the duration of subphase II-2 in the first pd related to CaMV inoculation (D) are similar in all aphid clones (n = 21-22, Kruskal-Wallis test, ns = not significant at the 5% level).</t>
    </r>
  </si>
  <si>
    <r>
      <t xml:space="preserve">Table S5 </t>
    </r>
    <r>
      <rPr>
        <sz val="12"/>
        <color theme="1"/>
        <rFont val="Calibri"/>
        <family val="2"/>
        <scheme val="minor"/>
      </rPr>
      <t>LEGEND</t>
    </r>
  </si>
  <si>
    <r>
      <rPr>
        <b/>
        <sz val="11"/>
        <color theme="1"/>
        <rFont val="Calibri"/>
        <family val="2"/>
        <scheme val="minor"/>
      </rPr>
      <t xml:space="preserve">S5 Table. Comparison of the feeding behavior of N2 nymphs of WT and mutant </t>
    </r>
    <r>
      <rPr>
        <b/>
        <i/>
        <sz val="11"/>
        <color theme="1"/>
        <rFont val="Calibri"/>
        <family val="2"/>
        <scheme val="minor"/>
      </rPr>
      <t>A. pisum</t>
    </r>
    <r>
      <rPr>
        <b/>
        <sz val="11"/>
        <color theme="1"/>
        <rFont val="Calibri"/>
        <family val="2"/>
        <scheme val="minor"/>
      </rPr>
      <t xml:space="preserve"> lines. </t>
    </r>
    <r>
      <rPr>
        <sz val="11"/>
        <color theme="1"/>
        <rFont val="Calibri"/>
        <family val="2"/>
        <scheme val="minor"/>
      </rPr>
      <t>Feeding behavior recorded for 10 minutes on turnip plants infected with CaMV (21 dpi) for EPG variables related to virus acquisition, and for 10 minutes on young healthy turnip plants for EPG variables related to virus inoculation. Time is expressed in seconds (mean values ± SE)</t>
    </r>
  </si>
  <si>
    <t>Virus acquisition</t>
  </si>
  <si>
    <t>SUMMARY STATISTICS</t>
  </si>
  <si>
    <t>mean</t>
  </si>
  <si>
    <t>SE</t>
  </si>
  <si>
    <t>p</t>
  </si>
  <si>
    <t>Virus inoculation</t>
  </si>
  <si>
    <r>
      <rPr>
        <b/>
        <sz val="11"/>
        <color theme="1"/>
        <rFont val="Calibri"/>
        <family val="2"/>
        <scheme val="minor"/>
      </rPr>
      <t>S2 Table.</t>
    </r>
    <r>
      <rPr>
        <sz val="11"/>
        <color theme="1"/>
        <rFont val="Calibri"/>
        <family val="2"/>
        <scheme val="minor"/>
      </rPr>
      <t xml:space="preserve"> </t>
    </r>
    <r>
      <rPr>
        <b/>
        <sz val="11"/>
        <color theme="1"/>
        <rFont val="Calibri"/>
        <family val="2"/>
        <scheme val="minor"/>
      </rPr>
      <t xml:space="preserve">Duration of the dévelopment of wild-type and mutant nymphs development before adult molt at 18 °C and a 16/8 h (day/night) photoperiod. </t>
    </r>
    <r>
      <rPr>
        <sz val="11"/>
        <color theme="1"/>
        <rFont val="Calibri"/>
        <family val="2"/>
        <scheme val="minor"/>
      </rPr>
      <t>Results are expressed as mean hours (± SE) of at least 20 nymphs per aphid line</t>
    </r>
  </si>
  <si>
    <t>Nymph 1 (N1) in hours</t>
  </si>
  <si>
    <t>Nymph 2 (N2) in hours</t>
  </si>
  <si>
    <t>Nymph 3 (N3) in hours</t>
  </si>
  <si>
    <t>Nymph 4 (N4) in hours</t>
  </si>
  <si>
    <t>Time to Adult (Ad) in hours</t>
  </si>
  <si>
    <t>Sig</t>
  </si>
  <si>
    <t>a</t>
  </si>
  <si>
    <t>ab</t>
  </si>
  <si>
    <t>b</t>
  </si>
  <si>
    <t>Source plant ID</t>
  </si>
  <si>
    <t>Positive plants</t>
  </si>
  <si>
    <t>NA</t>
  </si>
  <si>
    <t>NA = missing data</t>
  </si>
  <si>
    <t>First C to first pd (seconds)</t>
  </si>
  <si>
    <t>First pd (seconds)</t>
  </si>
  <si>
    <t>II-1 (seconds)</t>
  </si>
  <si>
    <t>II-2 (seconds)</t>
  </si>
  <si>
    <t>II-3 (seconds)</t>
  </si>
  <si>
    <t>S1 Data</t>
  </si>
  <si>
    <t>Raw-data_S2_Table</t>
  </si>
  <si>
    <t>S2 TABLE LEGEND</t>
  </si>
  <si>
    <t>Raw-data_Fig_7|S5_T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font>
      <sz val="11"/>
      <color theme="1"/>
      <name val="Calibri"/>
      <family val="2"/>
      <scheme val="minor"/>
    </font>
    <font>
      <sz val="12"/>
      <color theme="1"/>
      <name val="Calibri"/>
      <family val="2"/>
      <scheme val="minor"/>
    </font>
    <font>
      <sz val="9"/>
      <name val="Calibri"/>
      <family val="3"/>
      <charset val="134"/>
      <scheme val="minor"/>
    </font>
    <font>
      <b/>
      <sz val="11"/>
      <color theme="1"/>
      <name val="Calibri"/>
      <family val="2"/>
      <scheme val="minor"/>
    </font>
    <font>
      <b/>
      <sz val="11"/>
      <name val="Calibri"/>
      <family val="2"/>
      <scheme val="minor"/>
    </font>
    <font>
      <sz val="11"/>
      <name val="Calibri"/>
      <family val="2"/>
      <scheme val="minor"/>
    </font>
    <font>
      <b/>
      <sz val="12"/>
      <color theme="1"/>
      <name val="Calibri"/>
      <family val="2"/>
      <scheme val="minor"/>
    </font>
    <font>
      <b/>
      <sz val="11"/>
      <color rgb="FF000000"/>
      <name val="Calibri"/>
      <family val="2"/>
      <scheme val="minor"/>
    </font>
    <font>
      <sz val="11"/>
      <color rgb="FF000000"/>
      <name val="Calibri"/>
      <family val="2"/>
      <scheme val="minor"/>
    </font>
    <font>
      <sz val="12"/>
      <color rgb="FF000000"/>
      <name val="Times New Roman"/>
      <family val="1"/>
    </font>
    <font>
      <i/>
      <sz val="11"/>
      <color rgb="FF000000"/>
      <name val="Calibri"/>
      <family val="2"/>
      <scheme val="minor"/>
    </font>
    <font>
      <sz val="11"/>
      <color theme="1"/>
      <name val="Times New Roman"/>
      <family val="1"/>
    </font>
    <font>
      <i/>
      <sz val="11"/>
      <color theme="1"/>
      <name val="Calibri"/>
      <family val="2"/>
      <scheme val="minor"/>
    </font>
    <font>
      <b/>
      <sz val="11"/>
      <color theme="0"/>
      <name val="Calibri"/>
      <family val="2"/>
      <scheme val="minor"/>
    </font>
    <font>
      <b/>
      <sz val="14"/>
      <color theme="1"/>
      <name val="Calibri"/>
      <family val="2"/>
      <scheme val="minor"/>
    </font>
    <font>
      <b/>
      <sz val="12"/>
      <color theme="0"/>
      <name val="Calibri"/>
      <family val="2"/>
      <scheme val="minor"/>
    </font>
    <font>
      <i/>
      <sz val="11"/>
      <name val="Calibri"/>
      <family val="2"/>
      <scheme val="minor"/>
    </font>
    <font>
      <b/>
      <sz val="13"/>
      <name val="Calibri"/>
      <family val="2"/>
      <scheme val="minor"/>
    </font>
    <font>
      <b/>
      <i/>
      <sz val="11"/>
      <color theme="1"/>
      <name val="Calibri"/>
      <family val="2"/>
      <scheme val="minor"/>
    </font>
    <font>
      <sz val="8"/>
      <name val="Calibri"/>
      <family val="2"/>
      <scheme val="minor"/>
    </font>
  </fonts>
  <fills count="5">
    <fill>
      <patternFill patternType="none"/>
    </fill>
    <fill>
      <patternFill patternType="gray125"/>
    </fill>
    <fill>
      <patternFill patternType="solid">
        <fgColor theme="1"/>
        <bgColor indexed="64"/>
      </patternFill>
    </fill>
    <fill>
      <patternFill patternType="solid">
        <fgColor theme="1"/>
        <bgColor rgb="FF000000"/>
      </patternFill>
    </fill>
    <fill>
      <patternFill patternType="solid">
        <fgColor theme="0" tint="-0.34998626667073579"/>
        <bgColor indexed="64"/>
      </patternFill>
    </fill>
  </fills>
  <borders count="67">
    <border>
      <left/>
      <right/>
      <top/>
      <bottom/>
      <diagonal/>
    </border>
    <border>
      <left style="thick">
        <color auto="1"/>
      </left>
      <right/>
      <top style="thick">
        <color auto="1"/>
      </top>
      <bottom style="thin">
        <color indexed="64"/>
      </bottom>
      <diagonal/>
    </border>
    <border>
      <left/>
      <right/>
      <top style="thick">
        <color auto="1"/>
      </top>
      <bottom style="thin">
        <color indexed="64"/>
      </bottom>
      <diagonal/>
    </border>
    <border>
      <left/>
      <right style="thick">
        <color auto="1"/>
      </right>
      <top style="thick">
        <color auto="1"/>
      </top>
      <bottom style="thin">
        <color indexed="64"/>
      </bottom>
      <diagonal/>
    </border>
    <border>
      <left style="thick">
        <color auto="1"/>
      </left>
      <right/>
      <top/>
      <bottom/>
      <diagonal/>
    </border>
    <border>
      <left/>
      <right style="thick">
        <color auto="1"/>
      </right>
      <top/>
      <bottom/>
      <diagonal/>
    </border>
    <border>
      <left style="thick">
        <color auto="1"/>
      </left>
      <right/>
      <top/>
      <bottom style="thick">
        <color auto="1"/>
      </bottom>
      <diagonal/>
    </border>
    <border>
      <left/>
      <right/>
      <top/>
      <bottom style="thick">
        <color auto="1"/>
      </bottom>
      <diagonal/>
    </border>
    <border>
      <left/>
      <right style="thick">
        <color auto="1"/>
      </right>
      <top/>
      <bottom style="thick">
        <color auto="1"/>
      </bottom>
      <diagonal/>
    </border>
    <border>
      <left/>
      <right/>
      <top/>
      <bottom style="dashed">
        <color indexed="64"/>
      </bottom>
      <diagonal/>
    </border>
    <border>
      <left/>
      <right/>
      <top style="dashed">
        <color indexed="64"/>
      </top>
      <bottom/>
      <diagonal/>
    </border>
    <border>
      <left style="thick">
        <color auto="1"/>
      </left>
      <right/>
      <top/>
      <bottom style="dashed">
        <color indexed="64"/>
      </bottom>
      <diagonal/>
    </border>
    <border>
      <left/>
      <right style="thick">
        <color auto="1"/>
      </right>
      <top style="thick">
        <color auto="1"/>
      </top>
      <bottom style="thick">
        <color auto="1"/>
      </bottom>
      <diagonal/>
    </border>
    <border>
      <left/>
      <right style="thick">
        <color auto="1"/>
      </right>
      <top/>
      <bottom style="dashed">
        <color indexed="64"/>
      </bottom>
      <diagonal/>
    </border>
    <border>
      <left style="thick">
        <color auto="1"/>
      </left>
      <right/>
      <top style="thin">
        <color auto="1"/>
      </top>
      <bottom style="thin">
        <color indexed="64"/>
      </bottom>
      <diagonal/>
    </border>
    <border>
      <left/>
      <right/>
      <top style="thin">
        <color auto="1"/>
      </top>
      <bottom style="thin">
        <color indexed="64"/>
      </bottom>
      <diagonal/>
    </border>
    <border>
      <left/>
      <right style="thick">
        <color auto="1"/>
      </right>
      <top style="thin">
        <color auto="1"/>
      </top>
      <bottom style="thin">
        <color indexed="64"/>
      </bottom>
      <diagonal/>
    </border>
    <border>
      <left style="thick">
        <color auto="1"/>
      </left>
      <right/>
      <top style="thick">
        <color auto="1"/>
      </top>
      <bottom style="thick">
        <color auto="1"/>
      </bottom>
      <diagonal/>
    </border>
    <border>
      <left/>
      <right/>
      <top style="thick">
        <color auto="1"/>
      </top>
      <bottom style="thick">
        <color auto="1"/>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ck">
        <color auto="1"/>
      </left>
      <right style="thin">
        <color auto="1"/>
      </right>
      <top style="thick">
        <color auto="1"/>
      </top>
      <bottom style="thin">
        <color auto="1"/>
      </bottom>
      <diagonal/>
    </border>
    <border>
      <left style="thin">
        <color auto="1"/>
      </left>
      <right style="thick">
        <color auto="1"/>
      </right>
      <top style="thick">
        <color auto="1"/>
      </top>
      <bottom style="thin">
        <color auto="1"/>
      </bottom>
      <diagonal/>
    </border>
    <border>
      <left style="thick">
        <color auto="1"/>
      </left>
      <right style="thin">
        <color auto="1"/>
      </right>
      <top style="thin">
        <color auto="1"/>
      </top>
      <bottom style="thin">
        <color auto="1"/>
      </bottom>
      <diagonal/>
    </border>
    <border>
      <left style="thin">
        <color auto="1"/>
      </left>
      <right style="thick">
        <color auto="1"/>
      </right>
      <top style="thin">
        <color auto="1"/>
      </top>
      <bottom style="thin">
        <color auto="1"/>
      </bottom>
      <diagonal/>
    </border>
    <border>
      <left style="thick">
        <color auto="1"/>
      </left>
      <right style="thin">
        <color auto="1"/>
      </right>
      <top style="thin">
        <color auto="1"/>
      </top>
      <bottom style="thick">
        <color auto="1"/>
      </bottom>
      <diagonal/>
    </border>
    <border>
      <left style="thin">
        <color auto="1"/>
      </left>
      <right style="thick">
        <color auto="1"/>
      </right>
      <top style="thin">
        <color auto="1"/>
      </top>
      <bottom style="thick">
        <color auto="1"/>
      </bottom>
      <diagonal/>
    </border>
    <border>
      <left style="thick">
        <color indexed="64"/>
      </left>
      <right/>
      <top style="thick">
        <color indexed="64"/>
      </top>
      <bottom/>
      <diagonal/>
    </border>
    <border>
      <left/>
      <right/>
      <top style="thick">
        <color indexed="64"/>
      </top>
      <bottom/>
      <diagonal/>
    </border>
    <border>
      <left/>
      <right style="thick">
        <color indexed="64"/>
      </right>
      <top style="thick">
        <color indexed="64"/>
      </top>
      <bottom/>
      <diagonal/>
    </border>
    <border>
      <left style="thin">
        <color auto="1"/>
      </left>
      <right style="thin">
        <color auto="1"/>
      </right>
      <top style="thick">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thick">
        <color auto="1"/>
      </bottom>
      <diagonal/>
    </border>
    <border>
      <left style="thick">
        <color indexed="64"/>
      </left>
      <right style="dashed">
        <color indexed="64"/>
      </right>
      <top style="thick">
        <color indexed="64"/>
      </top>
      <bottom style="dashed">
        <color indexed="64"/>
      </bottom>
      <diagonal/>
    </border>
    <border>
      <left style="dashed">
        <color indexed="64"/>
      </left>
      <right style="dashed">
        <color indexed="64"/>
      </right>
      <top style="thick">
        <color indexed="64"/>
      </top>
      <bottom style="dashed">
        <color indexed="64"/>
      </bottom>
      <diagonal/>
    </border>
    <border>
      <left style="dashed">
        <color indexed="64"/>
      </left>
      <right style="thick">
        <color indexed="64"/>
      </right>
      <top style="thick">
        <color indexed="64"/>
      </top>
      <bottom style="dashed">
        <color indexed="64"/>
      </bottom>
      <diagonal/>
    </border>
    <border>
      <left style="thick">
        <color indexed="64"/>
      </left>
      <right style="dashed">
        <color indexed="64"/>
      </right>
      <top style="dashed">
        <color indexed="64"/>
      </top>
      <bottom style="dashed">
        <color indexed="64"/>
      </bottom>
      <diagonal/>
    </border>
    <border>
      <left style="dashed">
        <color indexed="64"/>
      </left>
      <right style="dashed">
        <color indexed="64"/>
      </right>
      <top style="dashed">
        <color indexed="64"/>
      </top>
      <bottom style="dashed">
        <color indexed="64"/>
      </bottom>
      <diagonal/>
    </border>
    <border>
      <left style="dashed">
        <color indexed="64"/>
      </left>
      <right style="thick">
        <color indexed="64"/>
      </right>
      <top style="dashed">
        <color indexed="64"/>
      </top>
      <bottom style="dashed">
        <color indexed="64"/>
      </bottom>
      <diagonal/>
    </border>
    <border>
      <left style="thick">
        <color indexed="64"/>
      </left>
      <right style="dashed">
        <color indexed="64"/>
      </right>
      <top style="dashed">
        <color indexed="64"/>
      </top>
      <bottom style="thick">
        <color auto="1"/>
      </bottom>
      <diagonal/>
    </border>
    <border>
      <left style="dashed">
        <color indexed="64"/>
      </left>
      <right style="dashed">
        <color indexed="64"/>
      </right>
      <top style="dashed">
        <color indexed="64"/>
      </top>
      <bottom style="thick">
        <color auto="1"/>
      </bottom>
      <diagonal/>
    </border>
    <border>
      <left style="dashed">
        <color indexed="64"/>
      </left>
      <right style="thick">
        <color indexed="64"/>
      </right>
      <top style="dashed">
        <color indexed="64"/>
      </top>
      <bottom style="thick">
        <color auto="1"/>
      </bottom>
      <diagonal/>
    </border>
    <border>
      <left style="thick">
        <color auto="1"/>
      </left>
      <right style="thin">
        <color auto="1"/>
      </right>
      <top style="thin">
        <color auto="1"/>
      </top>
      <bottom/>
      <diagonal/>
    </border>
    <border>
      <left style="thick">
        <color auto="1"/>
      </left>
      <right style="thin">
        <color auto="1"/>
      </right>
      <top/>
      <bottom style="thin">
        <color auto="1"/>
      </bottom>
      <diagonal/>
    </border>
    <border>
      <left style="thin">
        <color auto="1"/>
      </left>
      <right style="thick">
        <color auto="1"/>
      </right>
      <top style="thin">
        <color auto="1"/>
      </top>
      <bottom/>
      <diagonal/>
    </border>
    <border>
      <left style="thin">
        <color auto="1"/>
      </left>
      <right style="thick">
        <color auto="1"/>
      </right>
      <top/>
      <bottom style="thin">
        <color auto="1"/>
      </bottom>
      <diagonal/>
    </border>
    <border>
      <left style="thick">
        <color auto="1"/>
      </left>
      <right/>
      <top style="medium">
        <color auto="1"/>
      </top>
      <bottom/>
      <diagonal/>
    </border>
    <border>
      <left style="thick">
        <color auto="1"/>
      </left>
      <right/>
      <top/>
      <bottom style="medium">
        <color auto="1"/>
      </bottom>
      <diagonal/>
    </border>
    <border>
      <left style="medium">
        <color auto="1"/>
      </left>
      <right/>
      <top style="thick">
        <color indexed="64"/>
      </top>
      <bottom/>
      <diagonal/>
    </border>
    <border>
      <left/>
      <right style="medium">
        <color auto="1"/>
      </right>
      <top style="thick">
        <color indexed="64"/>
      </top>
      <bottom/>
      <diagonal/>
    </border>
    <border>
      <left style="medium">
        <color auto="1"/>
      </left>
      <right/>
      <top style="thick">
        <color auto="1"/>
      </top>
      <bottom style="thick">
        <color auto="1"/>
      </bottom>
      <diagonal/>
    </border>
    <border>
      <left/>
      <right style="medium">
        <color auto="1"/>
      </right>
      <top style="thick">
        <color auto="1"/>
      </top>
      <bottom style="thick">
        <color auto="1"/>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thick">
        <color indexed="64"/>
      </top>
      <bottom style="medium">
        <color indexed="64"/>
      </bottom>
      <diagonal/>
    </border>
    <border>
      <left/>
      <right/>
      <top style="thick">
        <color indexed="64"/>
      </top>
      <bottom style="medium">
        <color indexed="64"/>
      </bottom>
      <diagonal/>
    </border>
    <border>
      <left/>
      <right style="medium">
        <color indexed="64"/>
      </right>
      <top style="thick">
        <color indexed="64"/>
      </top>
      <bottom style="medium">
        <color indexed="64"/>
      </bottom>
      <diagonal/>
    </border>
    <border>
      <left style="thick">
        <color auto="1"/>
      </left>
      <right/>
      <top/>
      <bottom style="thin">
        <color indexed="64"/>
      </bottom>
      <diagonal/>
    </border>
    <border>
      <left/>
      <right/>
      <top/>
      <bottom style="thin">
        <color indexed="64"/>
      </bottom>
      <diagonal/>
    </border>
    <border>
      <left/>
      <right style="thick">
        <color auto="1"/>
      </right>
      <top/>
      <bottom style="thin">
        <color indexed="64"/>
      </bottom>
      <diagonal/>
    </border>
  </borders>
  <cellStyleXfs count="1">
    <xf numFmtId="0" fontId="0" fillId="0" borderId="0"/>
  </cellStyleXfs>
  <cellXfs count="138">
    <xf numFmtId="0" fontId="0" fillId="0" borderId="0" xfId="0"/>
    <xf numFmtId="0" fontId="0" fillId="0" borderId="0" xfId="0" applyAlignment="1">
      <alignment horizontal="center"/>
    </xf>
    <xf numFmtId="0" fontId="5" fillId="0" borderId="0" xfId="0" applyFont="1" applyAlignment="1">
      <alignment horizontal="center"/>
    </xf>
    <xf numFmtId="0" fontId="3" fillId="0" borderId="0" xfId="0" applyFont="1" applyAlignment="1">
      <alignment horizontal="center" vertical="center" wrapText="1"/>
    </xf>
    <xf numFmtId="0" fontId="6" fillId="0" borderId="0" xfId="0" applyFont="1" applyAlignment="1">
      <alignment horizontal="center" vertical="center" wrapText="1"/>
    </xf>
    <xf numFmtId="0" fontId="4" fillId="0" borderId="1" xfId="0" applyFont="1" applyBorder="1" applyAlignment="1">
      <alignment horizontal="center"/>
    </xf>
    <xf numFmtId="0" fontId="4" fillId="0" borderId="2" xfId="0" applyFont="1" applyBorder="1" applyAlignment="1">
      <alignment horizontal="center"/>
    </xf>
    <xf numFmtId="0" fontId="4" fillId="0" borderId="3" xfId="0" applyFont="1" applyBorder="1" applyAlignment="1">
      <alignment horizontal="center"/>
    </xf>
    <xf numFmtId="0" fontId="5" fillId="0" borderId="4" xfId="0" applyFont="1" applyBorder="1" applyAlignment="1">
      <alignment horizontal="center"/>
    </xf>
    <xf numFmtId="2" fontId="0" fillId="0" borderId="5" xfId="0" applyNumberFormat="1" applyBorder="1" applyAlignment="1">
      <alignment horizontal="center"/>
    </xf>
    <xf numFmtId="0" fontId="5" fillId="0" borderId="6" xfId="0" applyFont="1" applyBorder="1" applyAlignment="1">
      <alignment horizontal="center"/>
    </xf>
    <xf numFmtId="0" fontId="0" fillId="0" borderId="7" xfId="0" applyBorder="1" applyAlignment="1">
      <alignment horizontal="center"/>
    </xf>
    <xf numFmtId="2" fontId="0" fillId="0" borderId="8" xfId="0" applyNumberFormat="1" applyBorder="1" applyAlignment="1">
      <alignment horizontal="center"/>
    </xf>
    <xf numFmtId="0" fontId="8" fillId="0" borderId="9" xfId="0" applyFont="1" applyBorder="1"/>
    <xf numFmtId="0" fontId="8" fillId="0" borderId="9" xfId="0" applyFont="1" applyBorder="1" applyAlignment="1">
      <alignment horizontal="left"/>
    </xf>
    <xf numFmtId="0" fontId="7" fillId="0" borderId="1" xfId="0" applyFont="1" applyBorder="1"/>
    <xf numFmtId="0" fontId="7" fillId="0" borderId="2" xfId="0" applyFont="1" applyBorder="1"/>
    <xf numFmtId="0" fontId="8" fillId="0" borderId="4" xfId="0" applyFont="1" applyBorder="1"/>
    <xf numFmtId="0" fontId="8" fillId="0" borderId="0" xfId="0" applyFont="1" applyAlignment="1">
      <alignment horizontal="left"/>
    </xf>
    <xf numFmtId="0" fontId="8" fillId="0" borderId="0" xfId="0" applyFont="1"/>
    <xf numFmtId="0" fontId="8" fillId="0" borderId="11" xfId="0" applyFont="1" applyBorder="1"/>
    <xf numFmtId="0" fontId="7" fillId="0" borderId="4" xfId="0" applyFont="1" applyBorder="1"/>
    <xf numFmtId="0" fontId="7" fillId="0" borderId="0" xfId="0" applyFont="1" applyAlignment="1">
      <alignment horizontal="left"/>
    </xf>
    <xf numFmtId="0" fontId="7" fillId="0" borderId="0" xfId="0" applyFont="1"/>
    <xf numFmtId="0" fontId="7" fillId="0" borderId="6" xfId="0" applyFont="1" applyBorder="1"/>
    <xf numFmtId="0" fontId="7" fillId="0" borderId="7" xfId="0" applyFont="1" applyBorder="1" applyAlignment="1">
      <alignment horizontal="left"/>
    </xf>
    <xf numFmtId="0" fontId="7" fillId="0" borderId="7" xfId="0" applyFont="1" applyBorder="1"/>
    <xf numFmtId="0" fontId="7" fillId="0" borderId="3" xfId="0" applyFont="1" applyBorder="1"/>
    <xf numFmtId="0" fontId="8" fillId="0" borderId="5" xfId="0" applyFont="1" applyBorder="1"/>
    <xf numFmtId="0" fontId="8" fillId="0" borderId="13" xfId="0" applyFont="1" applyBorder="1"/>
    <xf numFmtId="0" fontId="7" fillId="0" borderId="5" xfId="0" applyFont="1" applyBorder="1"/>
    <xf numFmtId="0" fontId="7" fillId="0" borderId="8" xfId="0" applyFont="1" applyBorder="1"/>
    <xf numFmtId="0" fontId="7" fillId="0" borderId="14" xfId="0" applyFont="1" applyBorder="1"/>
    <xf numFmtId="0" fontId="7" fillId="0" borderId="15" xfId="0" applyFont="1" applyBorder="1"/>
    <xf numFmtId="0" fontId="7" fillId="0" borderId="16" xfId="0" applyFont="1" applyBorder="1"/>
    <xf numFmtId="0" fontId="9" fillId="0" borderId="0" xfId="0" applyFont="1" applyAlignment="1">
      <alignment horizontal="center"/>
    </xf>
    <xf numFmtId="0" fontId="8" fillId="0" borderId="0" xfId="0" applyFont="1" applyAlignment="1">
      <alignment horizontal="center"/>
    </xf>
    <xf numFmtId="0" fontId="10" fillId="0" borderId="0" xfId="0" applyFont="1" applyAlignment="1">
      <alignment horizontal="center"/>
    </xf>
    <xf numFmtId="0" fontId="0" fillId="0" borderId="0" xfId="0" applyAlignment="1">
      <alignment horizontal="left" vertical="center" wrapText="1"/>
    </xf>
    <xf numFmtId="0" fontId="11" fillId="0" borderId="0" xfId="0" applyFont="1" applyAlignment="1">
      <alignment horizontal="left"/>
    </xf>
    <xf numFmtId="0" fontId="3" fillId="0" borderId="0" xfId="0" applyFont="1" applyAlignment="1">
      <alignment horizontal="center"/>
    </xf>
    <xf numFmtId="0" fontId="0" fillId="0" borderId="0" xfId="0" applyAlignment="1">
      <alignment horizontal="left"/>
    </xf>
    <xf numFmtId="0" fontId="12" fillId="0" borderId="19" xfId="0" applyFont="1" applyBorder="1" applyAlignment="1">
      <alignment horizontal="left"/>
    </xf>
    <xf numFmtId="0" fontId="0" fillId="0" borderId="20" xfId="0" applyBorder="1" applyAlignment="1">
      <alignment horizontal="left"/>
    </xf>
    <xf numFmtId="0" fontId="0" fillId="0" borderId="21" xfId="0" applyBorder="1" applyAlignment="1">
      <alignment horizontal="left"/>
    </xf>
    <xf numFmtId="0" fontId="12" fillId="0" borderId="22" xfId="0" applyFont="1" applyBorder="1" applyAlignment="1">
      <alignment horizontal="left"/>
    </xf>
    <xf numFmtId="0" fontId="0" fillId="0" borderId="23" xfId="0" applyBorder="1" applyAlignment="1">
      <alignment horizontal="left"/>
    </xf>
    <xf numFmtId="0" fontId="12" fillId="0" borderId="24" xfId="0" applyFont="1" applyBorder="1" applyAlignment="1">
      <alignment horizontal="left"/>
    </xf>
    <xf numFmtId="0" fontId="0" fillId="0" borderId="25" xfId="0" applyBorder="1" applyAlignment="1">
      <alignment horizontal="left"/>
    </xf>
    <xf numFmtId="0" fontId="0" fillId="0" borderId="26" xfId="0" applyBorder="1" applyAlignment="1">
      <alignment horizontal="left"/>
    </xf>
    <xf numFmtId="0" fontId="3" fillId="0" borderId="0" xfId="0" applyFont="1" applyAlignment="1">
      <alignment horizontal="left"/>
    </xf>
    <xf numFmtId="0" fontId="8" fillId="0" borderId="4" xfId="0" applyFont="1" applyBorder="1" applyAlignment="1">
      <alignment horizontal="center"/>
    </xf>
    <xf numFmtId="0" fontId="8" fillId="0" borderId="6" xfId="0" applyFont="1" applyBorder="1" applyAlignment="1">
      <alignment horizontal="center"/>
    </xf>
    <xf numFmtId="0" fontId="8" fillId="0" borderId="7" xfId="0" applyFont="1" applyBorder="1" applyAlignment="1">
      <alignment horizontal="center"/>
    </xf>
    <xf numFmtId="0" fontId="7" fillId="0" borderId="29" xfId="0" applyFont="1" applyBorder="1" applyAlignment="1">
      <alignment horizontal="center"/>
    </xf>
    <xf numFmtId="0" fontId="7" fillId="0" borderId="37" xfId="0" applyFont="1" applyBorder="1" applyAlignment="1">
      <alignment horizontal="center"/>
    </xf>
    <xf numFmtId="0" fontId="7" fillId="0" borderId="30" xfId="0" applyFont="1" applyBorder="1" applyAlignment="1">
      <alignment horizontal="center"/>
    </xf>
    <xf numFmtId="0" fontId="8" fillId="0" borderId="29" xfId="0" applyFont="1" applyBorder="1" applyAlignment="1">
      <alignment horizontal="center"/>
    </xf>
    <xf numFmtId="0" fontId="8" fillId="0" borderId="37" xfId="0" applyFont="1" applyBorder="1" applyAlignment="1">
      <alignment horizontal="center"/>
    </xf>
    <xf numFmtId="0" fontId="8" fillId="0" borderId="30" xfId="0" applyFont="1" applyBorder="1" applyAlignment="1">
      <alignment horizontal="center"/>
    </xf>
    <xf numFmtId="0" fontId="8" fillId="0" borderId="31" xfId="0" applyFont="1" applyBorder="1" applyAlignment="1">
      <alignment horizontal="center"/>
    </xf>
    <xf numFmtId="0" fontId="8" fillId="0" borderId="39" xfId="0" applyFont="1" applyBorder="1" applyAlignment="1">
      <alignment horizontal="center"/>
    </xf>
    <xf numFmtId="0" fontId="8" fillId="0" borderId="40" xfId="0" applyFont="1" applyBorder="1" applyAlignment="1">
      <alignment horizontal="center"/>
    </xf>
    <xf numFmtId="0" fontId="8" fillId="0" borderId="41" xfId="0" applyFont="1" applyBorder="1" applyAlignment="1">
      <alignment horizontal="center"/>
    </xf>
    <xf numFmtId="0" fontId="8" fillId="0" borderId="42" xfId="0" applyFont="1" applyBorder="1" applyAlignment="1">
      <alignment horizontal="center"/>
    </xf>
    <xf numFmtId="0" fontId="8" fillId="0" borderId="43" xfId="0" applyFont="1" applyBorder="1" applyAlignment="1">
      <alignment horizontal="center"/>
    </xf>
    <xf numFmtId="0" fontId="8" fillId="0" borderId="44" xfId="0" applyFont="1" applyBorder="1" applyAlignment="1">
      <alignment horizontal="center"/>
    </xf>
    <xf numFmtId="0" fontId="6" fillId="0" borderId="0" xfId="0" applyFont="1" applyAlignment="1">
      <alignment vertical="center" wrapText="1"/>
    </xf>
    <xf numFmtId="0" fontId="0" fillId="0" borderId="33" xfId="0" applyBorder="1"/>
    <xf numFmtId="0" fontId="5" fillId="0" borderId="34" xfId="0" applyFont="1" applyBorder="1" applyAlignment="1">
      <alignment horizontal="center"/>
    </xf>
    <xf numFmtId="0" fontId="5" fillId="0" borderId="52" xfId="0" applyFont="1" applyBorder="1" applyAlignment="1">
      <alignment horizontal="center"/>
    </xf>
    <xf numFmtId="0" fontId="5" fillId="0" borderId="20" xfId="0" applyFont="1" applyBorder="1" applyAlignment="1">
      <alignment horizontal="center"/>
    </xf>
    <xf numFmtId="0" fontId="16" fillId="0" borderId="53" xfId="0" applyFont="1" applyBorder="1" applyAlignment="1">
      <alignment horizontal="center"/>
    </xf>
    <xf numFmtId="0" fontId="10" fillId="0" borderId="25" xfId="0" applyFont="1" applyBorder="1" applyAlignment="1">
      <alignment horizontal="center"/>
    </xf>
    <xf numFmtId="0" fontId="16" fillId="0" borderId="25" xfId="0" applyFont="1" applyBorder="1" applyAlignment="1">
      <alignment horizontal="center"/>
    </xf>
    <xf numFmtId="0" fontId="5" fillId="0" borderId="19" xfId="0" applyFont="1" applyBorder="1" applyAlignment="1">
      <alignment horizontal="center"/>
    </xf>
    <xf numFmtId="0" fontId="5" fillId="0" borderId="21" xfId="0" applyFont="1" applyBorder="1" applyAlignment="1">
      <alignment horizontal="center"/>
    </xf>
    <xf numFmtId="0" fontId="5" fillId="0" borderId="22" xfId="0" applyFont="1" applyBorder="1" applyAlignment="1">
      <alignment horizontal="center"/>
    </xf>
    <xf numFmtId="0" fontId="5" fillId="0" borderId="23" xfId="0" applyFont="1" applyBorder="1" applyAlignment="1">
      <alignment horizontal="center"/>
    </xf>
    <xf numFmtId="0" fontId="4" fillId="0" borderId="58" xfId="0" applyFont="1" applyBorder="1" applyAlignment="1">
      <alignment horizontal="center"/>
    </xf>
    <xf numFmtId="0" fontId="4" fillId="0" borderId="59" xfId="0" applyFont="1" applyBorder="1" applyAlignment="1">
      <alignment horizontal="center"/>
    </xf>
    <xf numFmtId="0" fontId="4" fillId="0" borderId="60" xfId="0" applyFont="1" applyBorder="1" applyAlignment="1">
      <alignment horizontal="center"/>
    </xf>
    <xf numFmtId="0" fontId="14" fillId="0" borderId="0" xfId="0" applyFont="1" applyAlignment="1">
      <alignment vertical="center"/>
    </xf>
    <xf numFmtId="0" fontId="3" fillId="0" borderId="27" xfId="0" applyFont="1" applyBorder="1" applyAlignment="1">
      <alignment horizontal="left" vertical="center"/>
    </xf>
    <xf numFmtId="0" fontId="0" fillId="0" borderId="28" xfId="0" applyBorder="1" applyAlignment="1">
      <alignment horizontal="left" vertical="center"/>
    </xf>
    <xf numFmtId="0" fontId="0" fillId="0" borderId="0" xfId="0" applyAlignment="1">
      <alignment horizontal="left" vertical="center"/>
    </xf>
    <xf numFmtId="0" fontId="3" fillId="0" borderId="29" xfId="0" applyFont="1" applyBorder="1" applyAlignment="1">
      <alignment horizontal="left" vertical="center"/>
    </xf>
    <xf numFmtId="0" fontId="0" fillId="0" borderId="30" xfId="0" applyBorder="1" applyAlignment="1">
      <alignment horizontal="left" vertical="center"/>
    </xf>
    <xf numFmtId="0" fontId="0" fillId="0" borderId="50" xfId="0" applyBorder="1" applyAlignment="1">
      <alignment horizontal="left" vertical="center"/>
    </xf>
    <xf numFmtId="0" fontId="0" fillId="0" borderId="51" xfId="0" applyBorder="1" applyAlignment="1">
      <alignment horizontal="left" vertical="center"/>
    </xf>
    <xf numFmtId="0" fontId="3" fillId="0" borderId="31" xfId="0" applyFont="1" applyBorder="1" applyAlignment="1">
      <alignment horizontal="left" vertical="center"/>
    </xf>
    <xf numFmtId="0" fontId="0" fillId="0" borderId="32" xfId="0" applyBorder="1" applyAlignment="1">
      <alignment horizontal="left" vertical="center"/>
    </xf>
    <xf numFmtId="0" fontId="15" fillId="2" borderId="0" xfId="0" applyFont="1" applyFill="1" applyAlignment="1">
      <alignment vertical="center"/>
    </xf>
    <xf numFmtId="0" fontId="5" fillId="0" borderId="64" xfId="0" applyFont="1" applyBorder="1" applyAlignment="1">
      <alignment horizontal="center"/>
    </xf>
    <xf numFmtId="0" fontId="0" fillId="0" borderId="65" xfId="0" applyBorder="1" applyAlignment="1">
      <alignment horizontal="center"/>
    </xf>
    <xf numFmtId="2" fontId="0" fillId="0" borderId="66" xfId="0" applyNumberFormat="1" applyBorder="1" applyAlignment="1">
      <alignment horizontal="center"/>
    </xf>
    <xf numFmtId="0" fontId="4" fillId="0" borderId="4" xfId="0" applyFont="1" applyBorder="1" applyAlignment="1">
      <alignment horizontal="center"/>
    </xf>
    <xf numFmtId="0" fontId="8" fillId="4" borderId="37" xfId="0" applyFont="1" applyFill="1" applyBorder="1" applyAlignment="1">
      <alignment horizontal="center"/>
    </xf>
    <xf numFmtId="0" fontId="8" fillId="4" borderId="38" xfId="0" applyFont="1" applyFill="1" applyBorder="1" applyAlignment="1">
      <alignment horizontal="center"/>
    </xf>
    <xf numFmtId="0" fontId="8" fillId="4" borderId="30" xfId="0" applyFont="1" applyFill="1" applyBorder="1" applyAlignment="1">
      <alignment horizontal="center"/>
    </xf>
    <xf numFmtId="0" fontId="8" fillId="4" borderId="32" xfId="0" applyFont="1" applyFill="1" applyBorder="1" applyAlignment="1">
      <alignment horizontal="center"/>
    </xf>
    <xf numFmtId="0" fontId="3" fillId="0" borderId="48" xfId="0" applyFont="1" applyBorder="1" applyAlignment="1">
      <alignment horizontal="left" vertical="center"/>
    </xf>
    <xf numFmtId="0" fontId="3" fillId="0" borderId="49" xfId="0" applyFont="1" applyBorder="1" applyAlignment="1">
      <alignment horizontal="left" vertical="center"/>
    </xf>
    <xf numFmtId="0" fontId="0" fillId="0" borderId="0" xfId="0" applyAlignment="1">
      <alignment horizontal="left" vertical="top" wrapText="1"/>
    </xf>
    <xf numFmtId="0" fontId="8" fillId="0" borderId="10" xfId="0" applyFont="1" applyBorder="1"/>
    <xf numFmtId="0" fontId="0" fillId="0" borderId="17" xfId="0" applyBorder="1" applyAlignment="1">
      <alignment horizontal="left" vertical="top" wrapText="1"/>
    </xf>
    <xf numFmtId="0" fontId="0" fillId="0" borderId="18" xfId="0" applyBorder="1" applyAlignment="1">
      <alignment horizontal="left" vertical="top" wrapText="1"/>
    </xf>
    <xf numFmtId="0" fontId="0" fillId="0" borderId="12" xfId="0" applyBorder="1" applyAlignment="1">
      <alignment horizontal="left" vertical="top" wrapText="1"/>
    </xf>
    <xf numFmtId="0" fontId="0" fillId="0" borderId="17" xfId="0" applyBorder="1" applyAlignment="1">
      <alignment horizontal="left" vertical="center" wrapText="1"/>
    </xf>
    <xf numFmtId="0" fontId="0" fillId="0" borderId="18" xfId="0" applyBorder="1" applyAlignment="1">
      <alignment horizontal="left" vertical="center" wrapText="1"/>
    </xf>
    <xf numFmtId="0" fontId="0" fillId="0" borderId="12" xfId="0" applyBorder="1" applyAlignment="1">
      <alignment horizontal="left" vertical="center" wrapText="1"/>
    </xf>
    <xf numFmtId="0" fontId="13" fillId="3" borderId="56" xfId="0" applyFont="1" applyFill="1" applyBorder="1" applyAlignment="1">
      <alignment horizontal="center"/>
    </xf>
    <xf numFmtId="0" fontId="13" fillId="3" borderId="18" xfId="0" applyFont="1" applyFill="1" applyBorder="1" applyAlignment="1">
      <alignment horizontal="center"/>
    </xf>
    <xf numFmtId="0" fontId="13" fillId="3" borderId="57" xfId="0" applyFont="1" applyFill="1" applyBorder="1" applyAlignment="1">
      <alignment horizontal="center"/>
    </xf>
    <xf numFmtId="0" fontId="6" fillId="0" borderId="20" xfId="0" applyFont="1" applyBorder="1" applyAlignment="1">
      <alignment horizontal="center" vertical="center" wrapText="1"/>
    </xf>
    <xf numFmtId="0" fontId="6" fillId="0" borderId="0" xfId="0" applyFont="1" applyAlignment="1">
      <alignment horizontal="center" vertical="center" wrapText="1"/>
    </xf>
    <xf numFmtId="0" fontId="6" fillId="0" borderId="25" xfId="0" applyFont="1" applyBorder="1" applyAlignment="1">
      <alignment horizontal="center" vertical="center" wrapText="1"/>
    </xf>
    <xf numFmtId="0" fontId="17" fillId="0" borderId="0" xfId="0" applyFont="1" applyAlignment="1">
      <alignment horizontal="left"/>
    </xf>
    <xf numFmtId="0" fontId="8" fillId="0" borderId="24" xfId="0" applyFont="1" applyBorder="1" applyAlignment="1">
      <alignment horizontal="center"/>
    </xf>
    <xf numFmtId="0" fontId="8" fillId="0" borderId="25" xfId="0" applyFont="1" applyBorder="1" applyAlignment="1">
      <alignment horizontal="center"/>
    </xf>
    <xf numFmtId="0" fontId="8" fillId="0" borderId="26" xfId="0" applyFont="1" applyBorder="1" applyAlignment="1">
      <alignment horizontal="center"/>
    </xf>
    <xf numFmtId="0" fontId="13" fillId="2" borderId="61" xfId="0" applyFont="1" applyFill="1" applyBorder="1" applyAlignment="1">
      <alignment horizontal="center" vertical="center"/>
    </xf>
    <xf numFmtId="0" fontId="13" fillId="2" borderId="62" xfId="0" applyFont="1" applyFill="1" applyBorder="1" applyAlignment="1">
      <alignment horizontal="center" vertical="center"/>
    </xf>
    <xf numFmtId="0" fontId="13" fillId="2" borderId="63" xfId="0" applyFont="1" applyFill="1" applyBorder="1" applyAlignment="1">
      <alignment horizontal="center" vertical="center"/>
    </xf>
    <xf numFmtId="0" fontId="13" fillId="3" borderId="54" xfId="0" applyFont="1" applyFill="1" applyBorder="1" applyAlignment="1">
      <alignment horizontal="center"/>
    </xf>
    <xf numFmtId="0" fontId="13" fillId="3" borderId="34" xfId="0" applyFont="1" applyFill="1" applyBorder="1" applyAlignment="1">
      <alignment horizontal="center"/>
    </xf>
    <xf numFmtId="0" fontId="13" fillId="3" borderId="55" xfId="0" applyFont="1" applyFill="1" applyBorder="1" applyAlignment="1">
      <alignment horizontal="center"/>
    </xf>
    <xf numFmtId="0" fontId="13" fillId="3" borderId="27" xfId="0" applyFont="1" applyFill="1" applyBorder="1" applyAlignment="1">
      <alignment horizontal="center"/>
    </xf>
    <xf numFmtId="0" fontId="13" fillId="3" borderId="36" xfId="0" applyFont="1" applyFill="1" applyBorder="1" applyAlignment="1">
      <alignment horizontal="center"/>
    </xf>
    <xf numFmtId="0" fontId="13" fillId="3" borderId="28" xfId="0" applyFont="1" applyFill="1" applyBorder="1" applyAlignment="1">
      <alignment horizontal="center"/>
    </xf>
    <xf numFmtId="0" fontId="13" fillId="3" borderId="33" xfId="0" applyFont="1" applyFill="1" applyBorder="1" applyAlignment="1">
      <alignment horizontal="center"/>
    </xf>
    <xf numFmtId="0" fontId="13" fillId="3" borderId="35" xfId="0" applyFont="1" applyFill="1" applyBorder="1" applyAlignment="1">
      <alignment horizontal="center"/>
    </xf>
    <xf numFmtId="0" fontId="13" fillId="3" borderId="1" xfId="0" applyFont="1" applyFill="1" applyBorder="1" applyAlignment="1">
      <alignment horizontal="center"/>
    </xf>
    <xf numFmtId="0" fontId="13" fillId="3" borderId="2" xfId="0" applyFont="1" applyFill="1" applyBorder="1" applyAlignment="1">
      <alignment horizontal="center"/>
    </xf>
    <xf numFmtId="0" fontId="13" fillId="3" borderId="3" xfId="0" applyFont="1" applyFill="1" applyBorder="1" applyAlignment="1">
      <alignment horizontal="center"/>
    </xf>
    <xf numFmtId="0" fontId="8" fillId="0" borderId="45" xfId="0" applyFont="1" applyBorder="1" applyAlignment="1">
      <alignment horizontal="center"/>
    </xf>
    <xf numFmtId="0" fontId="8" fillId="0" borderId="46" xfId="0" applyFont="1" applyBorder="1" applyAlignment="1">
      <alignment horizontal="center"/>
    </xf>
    <xf numFmtId="0" fontId="8" fillId="0" borderId="47"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1CE8C3-692C-4940-A6A0-DD6118591D7C}">
  <dimension ref="A1:B12"/>
  <sheetViews>
    <sheetView tabSelected="1" topLeftCell="A4" zoomScale="154" zoomScaleNormal="154" workbookViewId="0">
      <selection activeCell="A9" sqref="A9:A10"/>
    </sheetView>
  </sheetViews>
  <sheetFormatPr baseColWidth="10" defaultColWidth="11.44140625" defaultRowHeight="14.4"/>
  <cols>
    <col min="1" max="1" width="25.6640625" customWidth="1"/>
    <col min="2" max="2" width="125.33203125" bestFit="1" customWidth="1"/>
  </cols>
  <sheetData>
    <row r="1" spans="1:2" ht="18">
      <c r="A1" s="82" t="s">
        <v>115</v>
      </c>
      <c r="B1" s="82"/>
    </row>
    <row r="3" spans="1:2">
      <c r="A3" t="s">
        <v>0</v>
      </c>
    </row>
    <row r="5" spans="1:2" ht="27.45" customHeight="1" thickBot="1">
      <c r="A5" s="92" t="s">
        <v>1</v>
      </c>
      <c r="B5" s="92" t="s">
        <v>2</v>
      </c>
    </row>
    <row r="6" spans="1:2" s="85" customFormat="1" ht="27.45" customHeight="1" thickTop="1">
      <c r="A6" s="83" t="s">
        <v>3</v>
      </c>
      <c r="B6" s="84" t="s">
        <v>4</v>
      </c>
    </row>
    <row r="7" spans="1:2" s="85" customFormat="1" ht="27.45" customHeight="1">
      <c r="A7" s="86" t="s">
        <v>5</v>
      </c>
      <c r="B7" s="87" t="s">
        <v>6</v>
      </c>
    </row>
    <row r="8" spans="1:2" s="85" customFormat="1" ht="27.45" customHeight="1">
      <c r="A8" s="86" t="s">
        <v>7</v>
      </c>
      <c r="B8" s="87" t="s">
        <v>8</v>
      </c>
    </row>
    <row r="9" spans="1:2" s="85" customFormat="1" ht="27.45" customHeight="1">
      <c r="A9" s="101" t="s">
        <v>118</v>
      </c>
      <c r="B9" s="88" t="s">
        <v>9</v>
      </c>
    </row>
    <row r="10" spans="1:2" s="85" customFormat="1" ht="27.45" customHeight="1">
      <c r="A10" s="102"/>
      <c r="B10" s="89" t="s">
        <v>10</v>
      </c>
    </row>
    <row r="11" spans="1:2" s="85" customFormat="1" ht="27.45" customHeight="1" thickBot="1">
      <c r="A11" s="90" t="s">
        <v>116</v>
      </c>
      <c r="B11" s="91" t="s">
        <v>11</v>
      </c>
    </row>
    <row r="12" spans="1:2" ht="15" thickTop="1"/>
  </sheetData>
  <mergeCells count="1">
    <mergeCell ref="A9:A10"/>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47"/>
  <sheetViews>
    <sheetView workbookViewId="0">
      <selection activeCell="C33" sqref="C33"/>
    </sheetView>
  </sheetViews>
  <sheetFormatPr baseColWidth="10" defaultColWidth="9.109375" defaultRowHeight="14.4"/>
  <cols>
    <col min="1" max="1" width="11.6640625" customWidth="1"/>
    <col min="2" max="2" width="9.44140625" bestFit="1" customWidth="1"/>
    <col min="3" max="3" width="15.33203125" bestFit="1" customWidth="1"/>
    <col min="4" max="4" width="14.6640625" bestFit="1" customWidth="1"/>
    <col min="5" max="5" width="26.77734375" bestFit="1" customWidth="1"/>
    <col min="6" max="6" width="28.33203125" bestFit="1" customWidth="1"/>
  </cols>
  <sheetData>
    <row r="1" spans="1:10" ht="46.95" customHeight="1">
      <c r="A1" s="4" t="s">
        <v>12</v>
      </c>
      <c r="B1" s="103" t="s">
        <v>13</v>
      </c>
      <c r="C1" s="103"/>
      <c r="D1" s="103"/>
      <c r="E1" s="103"/>
      <c r="F1" s="103"/>
      <c r="G1" s="103"/>
    </row>
    <row r="2" spans="1:10" ht="15" thickBot="1"/>
    <row r="3" spans="1:10" ht="16.2" thickTop="1">
      <c r="A3" s="4" t="s">
        <v>14</v>
      </c>
      <c r="B3" s="5" t="s">
        <v>15</v>
      </c>
      <c r="C3" s="6" t="s">
        <v>106</v>
      </c>
      <c r="D3" s="6" t="s">
        <v>107</v>
      </c>
      <c r="E3" s="6" t="s">
        <v>16</v>
      </c>
      <c r="F3" s="7" t="s">
        <v>17</v>
      </c>
    </row>
    <row r="4" spans="1:10">
      <c r="B4" s="8" t="s">
        <v>18</v>
      </c>
      <c r="C4" s="1" t="s">
        <v>19</v>
      </c>
      <c r="D4" s="1">
        <v>6</v>
      </c>
      <c r="E4" s="1">
        <v>24</v>
      </c>
      <c r="F4" s="9">
        <f t="shared" ref="F4:F39" si="0">(D4/E4)*100</f>
        <v>25</v>
      </c>
      <c r="G4" s="2"/>
      <c r="H4" s="2"/>
      <c r="I4" s="2"/>
      <c r="J4" s="2"/>
    </row>
    <row r="5" spans="1:10">
      <c r="B5" s="8" t="s">
        <v>18</v>
      </c>
      <c r="C5" s="1" t="s">
        <v>20</v>
      </c>
      <c r="D5" s="1">
        <v>5</v>
      </c>
      <c r="E5" s="1">
        <v>24</v>
      </c>
      <c r="F5" s="9">
        <f t="shared" si="0"/>
        <v>20.833333333333336</v>
      </c>
    </row>
    <row r="6" spans="1:10">
      <c r="B6" s="8" t="s">
        <v>18</v>
      </c>
      <c r="C6" s="1" t="s">
        <v>21</v>
      </c>
      <c r="D6" s="1">
        <v>4</v>
      </c>
      <c r="E6" s="1">
        <v>24</v>
      </c>
      <c r="F6" s="9">
        <f t="shared" si="0"/>
        <v>16.666666666666664</v>
      </c>
    </row>
    <row r="7" spans="1:10">
      <c r="B7" s="8" t="s">
        <v>18</v>
      </c>
      <c r="C7" s="1" t="s">
        <v>22</v>
      </c>
      <c r="D7" s="1">
        <v>5</v>
      </c>
      <c r="E7" s="1">
        <v>20</v>
      </c>
      <c r="F7" s="9">
        <f t="shared" si="0"/>
        <v>25</v>
      </c>
    </row>
    <row r="8" spans="1:10">
      <c r="B8" s="8" t="s">
        <v>18</v>
      </c>
      <c r="C8" s="1" t="s">
        <v>23</v>
      </c>
      <c r="D8" s="1">
        <v>5</v>
      </c>
      <c r="E8" s="1">
        <v>24</v>
      </c>
      <c r="F8" s="9">
        <f t="shared" si="0"/>
        <v>20.833333333333336</v>
      </c>
    </row>
    <row r="9" spans="1:10">
      <c r="B9" s="8" t="s">
        <v>18</v>
      </c>
      <c r="C9" s="1" t="s">
        <v>24</v>
      </c>
      <c r="D9" s="1">
        <v>7</v>
      </c>
      <c r="E9" s="1">
        <v>24</v>
      </c>
      <c r="F9" s="9">
        <f t="shared" si="0"/>
        <v>29.166666666666668</v>
      </c>
    </row>
    <row r="10" spans="1:10">
      <c r="B10" s="8" t="s">
        <v>18</v>
      </c>
      <c r="C10" s="1" t="s">
        <v>25</v>
      </c>
      <c r="D10" s="1">
        <v>4</v>
      </c>
      <c r="E10" s="1">
        <v>24</v>
      </c>
      <c r="F10" s="9">
        <f t="shared" si="0"/>
        <v>16.666666666666664</v>
      </c>
    </row>
    <row r="11" spans="1:10">
      <c r="B11" s="8" t="s">
        <v>18</v>
      </c>
      <c r="C11" s="1" t="s">
        <v>26</v>
      </c>
      <c r="D11" s="1">
        <v>6</v>
      </c>
      <c r="E11" s="1">
        <v>24</v>
      </c>
      <c r="F11" s="9">
        <f t="shared" si="0"/>
        <v>25</v>
      </c>
    </row>
    <row r="12" spans="1:10">
      <c r="B12" s="8" t="s">
        <v>18</v>
      </c>
      <c r="C12" s="1" t="s">
        <v>27</v>
      </c>
      <c r="D12" s="1">
        <v>10</v>
      </c>
      <c r="E12" s="1">
        <v>24</v>
      </c>
      <c r="F12" s="9">
        <f t="shared" si="0"/>
        <v>41.666666666666671</v>
      </c>
    </row>
    <row r="13" spans="1:10">
      <c r="B13" s="8" t="s">
        <v>18</v>
      </c>
      <c r="C13" s="1" t="s">
        <v>28</v>
      </c>
      <c r="D13" s="1">
        <v>8</v>
      </c>
      <c r="E13" s="1">
        <v>24</v>
      </c>
      <c r="F13" s="9">
        <f t="shared" si="0"/>
        <v>33.333333333333329</v>
      </c>
      <c r="G13" s="2"/>
      <c r="J13" s="1"/>
    </row>
    <row r="14" spans="1:10">
      <c r="B14" s="8" t="s">
        <v>18</v>
      </c>
      <c r="C14" s="1" t="s">
        <v>29</v>
      </c>
      <c r="D14" s="1">
        <v>3</v>
      </c>
      <c r="E14" s="1">
        <v>23</v>
      </c>
      <c r="F14" s="9">
        <f t="shared" si="0"/>
        <v>13.043478260869565</v>
      </c>
      <c r="G14" s="2"/>
      <c r="J14" s="1"/>
    </row>
    <row r="15" spans="1:10">
      <c r="B15" s="8" t="s">
        <v>18</v>
      </c>
      <c r="C15" s="1" t="s">
        <v>30</v>
      </c>
      <c r="D15" s="1">
        <v>5</v>
      </c>
      <c r="E15" s="1">
        <v>24</v>
      </c>
      <c r="F15" s="9">
        <f t="shared" si="0"/>
        <v>20.833333333333336</v>
      </c>
      <c r="G15" s="2"/>
      <c r="H15" s="2"/>
    </row>
    <row r="16" spans="1:10">
      <c r="B16" s="8" t="s">
        <v>18</v>
      </c>
      <c r="C16" s="1" t="s">
        <v>31</v>
      </c>
      <c r="D16" s="1">
        <v>5</v>
      </c>
      <c r="E16" s="1">
        <v>24</v>
      </c>
      <c r="F16" s="9">
        <f t="shared" si="0"/>
        <v>20.833333333333336</v>
      </c>
      <c r="G16" s="2"/>
      <c r="H16" s="2"/>
    </row>
    <row r="17" spans="2:8">
      <c r="B17" s="8" t="s">
        <v>18</v>
      </c>
      <c r="C17" s="1" t="s">
        <v>32</v>
      </c>
      <c r="D17" s="1">
        <v>8</v>
      </c>
      <c r="E17" s="1">
        <v>24</v>
      </c>
      <c r="F17" s="9">
        <f t="shared" si="0"/>
        <v>33.333333333333329</v>
      </c>
    </row>
    <row r="18" spans="2:8">
      <c r="B18" s="8" t="s">
        <v>18</v>
      </c>
      <c r="C18" s="1" t="s">
        <v>33</v>
      </c>
      <c r="D18" s="1">
        <v>5</v>
      </c>
      <c r="E18" s="1">
        <v>24</v>
      </c>
      <c r="F18" s="9">
        <f t="shared" si="0"/>
        <v>20.833333333333336</v>
      </c>
    </row>
    <row r="19" spans="2:8">
      <c r="B19" s="8" t="s">
        <v>18</v>
      </c>
      <c r="C19" s="1" t="s">
        <v>34</v>
      </c>
      <c r="D19" s="1">
        <v>6</v>
      </c>
      <c r="E19" s="1">
        <v>24</v>
      </c>
      <c r="F19" s="9">
        <f t="shared" si="0"/>
        <v>25</v>
      </c>
    </row>
    <row r="20" spans="2:8">
      <c r="B20" s="8" t="s">
        <v>18</v>
      </c>
      <c r="C20" s="1" t="s">
        <v>35</v>
      </c>
      <c r="D20" s="1">
        <v>5</v>
      </c>
      <c r="E20" s="1">
        <v>24</v>
      </c>
      <c r="F20" s="9">
        <f t="shared" si="0"/>
        <v>20.833333333333336</v>
      </c>
    </row>
    <row r="21" spans="2:8">
      <c r="B21" s="93" t="s">
        <v>18</v>
      </c>
      <c r="C21" s="94" t="s">
        <v>36</v>
      </c>
      <c r="D21" s="94">
        <v>4</v>
      </c>
      <c r="E21" s="94">
        <v>24</v>
      </c>
      <c r="F21" s="95">
        <f t="shared" si="0"/>
        <v>16.666666666666664</v>
      </c>
    </row>
    <row r="22" spans="2:8">
      <c r="B22" s="8" t="s">
        <v>37</v>
      </c>
      <c r="C22" s="1" t="s">
        <v>38</v>
      </c>
      <c r="D22" s="1">
        <v>1</v>
      </c>
      <c r="E22" s="1">
        <v>23</v>
      </c>
      <c r="F22" s="9">
        <f t="shared" si="0"/>
        <v>4.3478260869565215</v>
      </c>
    </row>
    <row r="23" spans="2:8">
      <c r="B23" s="8" t="s">
        <v>37</v>
      </c>
      <c r="C23" s="1" t="s">
        <v>39</v>
      </c>
      <c r="D23" s="1">
        <v>1</v>
      </c>
      <c r="E23" s="1">
        <v>22</v>
      </c>
      <c r="F23" s="9">
        <f t="shared" si="0"/>
        <v>4.5454545454545459</v>
      </c>
    </row>
    <row r="24" spans="2:8">
      <c r="B24" s="8" t="s">
        <v>37</v>
      </c>
      <c r="C24" s="1" t="s">
        <v>40</v>
      </c>
      <c r="D24" s="1">
        <v>1</v>
      </c>
      <c r="E24" s="1">
        <v>24</v>
      </c>
      <c r="F24" s="9">
        <f t="shared" si="0"/>
        <v>4.1666666666666661</v>
      </c>
    </row>
    <row r="25" spans="2:8">
      <c r="B25" s="8" t="s">
        <v>37</v>
      </c>
      <c r="C25" s="1" t="s">
        <v>41</v>
      </c>
      <c r="D25" s="1">
        <v>1</v>
      </c>
      <c r="E25" s="1">
        <v>24</v>
      </c>
      <c r="F25" s="9">
        <f t="shared" si="0"/>
        <v>4.1666666666666661</v>
      </c>
    </row>
    <row r="26" spans="2:8">
      <c r="B26" s="8" t="s">
        <v>37</v>
      </c>
      <c r="C26" s="1" t="s">
        <v>42</v>
      </c>
      <c r="D26" s="1">
        <v>0</v>
      </c>
      <c r="E26" s="1">
        <v>24</v>
      </c>
      <c r="F26" s="9">
        <f t="shared" si="0"/>
        <v>0</v>
      </c>
    </row>
    <row r="27" spans="2:8">
      <c r="B27" s="8" t="s">
        <v>37</v>
      </c>
      <c r="C27" s="1" t="s">
        <v>43</v>
      </c>
      <c r="D27" s="1">
        <v>0</v>
      </c>
      <c r="E27" s="1">
        <v>24</v>
      </c>
      <c r="F27" s="9">
        <f t="shared" si="0"/>
        <v>0</v>
      </c>
    </row>
    <row r="28" spans="2:8">
      <c r="B28" s="8" t="s">
        <v>37</v>
      </c>
      <c r="C28" s="1" t="s">
        <v>21</v>
      </c>
      <c r="D28" s="1">
        <v>1</v>
      </c>
      <c r="E28" s="1">
        <v>24</v>
      </c>
      <c r="F28" s="9">
        <f t="shared" si="0"/>
        <v>4.1666666666666661</v>
      </c>
    </row>
    <row r="29" spans="2:8">
      <c r="B29" s="8" t="s">
        <v>37</v>
      </c>
      <c r="C29" s="1" t="s">
        <v>22</v>
      </c>
      <c r="D29" s="1">
        <v>1</v>
      </c>
      <c r="E29" s="1">
        <v>24</v>
      </c>
      <c r="F29" s="9">
        <f t="shared" si="0"/>
        <v>4.1666666666666661</v>
      </c>
    </row>
    <row r="30" spans="2:8">
      <c r="B30" s="8" t="s">
        <v>37</v>
      </c>
      <c r="C30" s="1" t="s">
        <v>23</v>
      </c>
      <c r="D30" s="1">
        <v>1</v>
      </c>
      <c r="E30" s="1">
        <v>24</v>
      </c>
      <c r="F30" s="9">
        <f t="shared" si="0"/>
        <v>4.1666666666666661</v>
      </c>
      <c r="G30" s="1"/>
      <c r="H30" s="1"/>
    </row>
    <row r="31" spans="2:8">
      <c r="B31" s="93" t="s">
        <v>37</v>
      </c>
      <c r="C31" s="94" t="s">
        <v>24</v>
      </c>
      <c r="D31" s="94">
        <v>2</v>
      </c>
      <c r="E31" s="94">
        <v>24</v>
      </c>
      <c r="F31" s="95">
        <f t="shared" si="0"/>
        <v>8.3333333333333321</v>
      </c>
      <c r="G31" s="1"/>
      <c r="H31" s="1"/>
    </row>
    <row r="32" spans="2:8">
      <c r="B32" s="8" t="s">
        <v>44</v>
      </c>
      <c r="C32" s="1" t="s">
        <v>38</v>
      </c>
      <c r="D32" s="1">
        <v>4</v>
      </c>
      <c r="E32" s="1">
        <v>24</v>
      </c>
      <c r="F32" s="9">
        <f t="shared" si="0"/>
        <v>16.666666666666664</v>
      </c>
      <c r="G32" s="1"/>
      <c r="H32" s="1"/>
    </row>
    <row r="33" spans="2:8">
      <c r="B33" s="8" t="s">
        <v>44</v>
      </c>
      <c r="C33" s="1" t="s">
        <v>39</v>
      </c>
      <c r="D33" s="1">
        <v>1</v>
      </c>
      <c r="E33" s="1">
        <v>24</v>
      </c>
      <c r="F33" s="9">
        <f t="shared" si="0"/>
        <v>4.1666666666666661</v>
      </c>
      <c r="G33" s="1"/>
      <c r="H33" s="1"/>
    </row>
    <row r="34" spans="2:8">
      <c r="B34" s="8" t="s">
        <v>44</v>
      </c>
      <c r="C34" s="1" t="s">
        <v>40</v>
      </c>
      <c r="D34" s="1">
        <v>3</v>
      </c>
      <c r="E34" s="1">
        <v>24</v>
      </c>
      <c r="F34" s="9">
        <f t="shared" si="0"/>
        <v>12.5</v>
      </c>
      <c r="G34" s="1"/>
      <c r="H34" s="1"/>
    </row>
    <row r="35" spans="2:8">
      <c r="B35" s="8" t="s">
        <v>44</v>
      </c>
      <c r="C35" s="1" t="s">
        <v>41</v>
      </c>
      <c r="D35" s="1">
        <v>2</v>
      </c>
      <c r="E35" s="1">
        <v>24</v>
      </c>
      <c r="F35" s="9">
        <f t="shared" si="0"/>
        <v>8.3333333333333321</v>
      </c>
      <c r="G35" s="1"/>
      <c r="H35" s="1"/>
    </row>
    <row r="36" spans="2:8">
      <c r="B36" s="8" t="s">
        <v>44</v>
      </c>
      <c r="C36" s="1" t="s">
        <v>42</v>
      </c>
      <c r="D36" s="1">
        <v>6</v>
      </c>
      <c r="E36" s="1">
        <v>24</v>
      </c>
      <c r="F36" s="9">
        <f t="shared" si="0"/>
        <v>25</v>
      </c>
      <c r="G36" s="1"/>
      <c r="H36" s="1"/>
    </row>
    <row r="37" spans="2:8">
      <c r="B37" s="8" t="s">
        <v>44</v>
      </c>
      <c r="C37" s="1" t="s">
        <v>43</v>
      </c>
      <c r="D37" s="1">
        <v>5</v>
      </c>
      <c r="E37" s="1">
        <v>24</v>
      </c>
      <c r="F37" s="9">
        <f t="shared" si="0"/>
        <v>20.833333333333336</v>
      </c>
      <c r="G37" s="1"/>
      <c r="H37" s="1"/>
    </row>
    <row r="38" spans="2:8">
      <c r="B38" s="8" t="s">
        <v>44</v>
      </c>
      <c r="C38" s="1" t="s">
        <v>25</v>
      </c>
      <c r="D38" s="1">
        <v>3</v>
      </c>
      <c r="E38" s="1">
        <v>24</v>
      </c>
      <c r="F38" s="9">
        <f t="shared" si="0"/>
        <v>12.5</v>
      </c>
    </row>
    <row r="39" spans="2:8" ht="15" thickBot="1">
      <c r="B39" s="10" t="s">
        <v>44</v>
      </c>
      <c r="C39" s="11" t="s">
        <v>26</v>
      </c>
      <c r="D39" s="11">
        <v>2</v>
      </c>
      <c r="E39" s="11">
        <v>24</v>
      </c>
      <c r="F39" s="12">
        <f t="shared" si="0"/>
        <v>8.3333333333333321</v>
      </c>
    </row>
    <row r="40" spans="2:8" ht="15" thickTop="1">
      <c r="D40" s="1"/>
      <c r="E40" s="1"/>
    </row>
    <row r="41" spans="2:8">
      <c r="D41" s="1"/>
      <c r="E41" s="1"/>
    </row>
    <row r="42" spans="2:8">
      <c r="D42" s="1"/>
      <c r="E42" s="1"/>
    </row>
    <row r="43" spans="2:8">
      <c r="D43" s="1"/>
      <c r="E43" s="1"/>
    </row>
    <row r="44" spans="2:8">
      <c r="D44" s="1"/>
      <c r="E44" s="1"/>
    </row>
    <row r="45" spans="2:8">
      <c r="D45" s="1"/>
      <c r="E45" s="1"/>
    </row>
    <row r="46" spans="2:8">
      <c r="D46" s="1"/>
      <c r="E46" s="1"/>
    </row>
    <row r="47" spans="2:8">
      <c r="D47" s="1"/>
      <c r="E47" s="1"/>
    </row>
  </sheetData>
  <mergeCells count="1">
    <mergeCell ref="B1:G1"/>
  </mergeCells>
  <phoneticPr fontId="2"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0B3693-8AD7-4705-BBEE-EE707DDFFC49}">
  <dimension ref="A1:J19"/>
  <sheetViews>
    <sheetView zoomScale="150" workbookViewId="0">
      <selection activeCell="B1" sqref="B1:J1"/>
    </sheetView>
  </sheetViews>
  <sheetFormatPr baseColWidth="10" defaultColWidth="11.44140625" defaultRowHeight="14.4"/>
  <cols>
    <col min="1" max="1" width="11.33203125" bestFit="1" customWidth="1"/>
    <col min="3" max="3" width="10.77734375" bestFit="1" customWidth="1"/>
    <col min="4" max="4" width="7.44140625" bestFit="1" customWidth="1"/>
    <col min="5" max="5" width="6.33203125" bestFit="1" customWidth="1"/>
    <col min="6" max="6" width="8.44140625" bestFit="1" customWidth="1"/>
    <col min="7" max="7" width="5.33203125" bestFit="1" customWidth="1"/>
    <col min="8" max="8" width="10.33203125" bestFit="1" customWidth="1"/>
    <col min="9" max="9" width="8.33203125" bestFit="1" customWidth="1"/>
    <col min="10" max="10" width="10.6640625" customWidth="1"/>
  </cols>
  <sheetData>
    <row r="1" spans="1:10" ht="91.95" customHeight="1" thickTop="1" thickBot="1">
      <c r="A1" s="4" t="s">
        <v>45</v>
      </c>
      <c r="B1" s="105" t="s">
        <v>46</v>
      </c>
      <c r="C1" s="106"/>
      <c r="D1" s="106"/>
      <c r="E1" s="106"/>
      <c r="F1" s="106"/>
      <c r="G1" s="106"/>
      <c r="H1" s="106"/>
      <c r="I1" s="106"/>
      <c r="J1" s="107"/>
    </row>
    <row r="2" spans="1:10" ht="15.6" thickTop="1" thickBot="1"/>
    <row r="3" spans="1:10" ht="16.2" thickTop="1">
      <c r="A3" s="4" t="s">
        <v>14</v>
      </c>
      <c r="B3" s="15" t="s">
        <v>47</v>
      </c>
      <c r="C3" s="16" t="s">
        <v>48</v>
      </c>
      <c r="D3" s="16" t="s">
        <v>49</v>
      </c>
      <c r="E3" s="16" t="s">
        <v>50</v>
      </c>
      <c r="F3" s="16" t="s">
        <v>51</v>
      </c>
      <c r="G3" s="16" t="s">
        <v>52</v>
      </c>
      <c r="H3" s="16" t="s">
        <v>53</v>
      </c>
      <c r="I3" s="16" t="s">
        <v>54</v>
      </c>
      <c r="J3" s="27" t="s">
        <v>55</v>
      </c>
    </row>
    <row r="4" spans="1:10">
      <c r="B4" s="17" t="s">
        <v>18</v>
      </c>
      <c r="C4" s="18" t="s">
        <v>56</v>
      </c>
      <c r="D4" s="19">
        <v>8</v>
      </c>
      <c r="E4" s="19">
        <v>0</v>
      </c>
      <c r="F4" s="19">
        <v>0</v>
      </c>
      <c r="G4" s="19">
        <v>8</v>
      </c>
      <c r="H4" s="19">
        <v>100</v>
      </c>
      <c r="I4" s="19">
        <v>0</v>
      </c>
      <c r="J4" s="28">
        <v>0</v>
      </c>
    </row>
    <row r="5" spans="1:10">
      <c r="B5" s="17" t="s">
        <v>18</v>
      </c>
      <c r="C5" s="18" t="s">
        <v>57</v>
      </c>
      <c r="D5" s="19">
        <v>6</v>
      </c>
      <c r="E5" s="19">
        <v>0</v>
      </c>
      <c r="F5" s="19">
        <v>0</v>
      </c>
      <c r="G5" s="19">
        <v>6</v>
      </c>
      <c r="H5" s="19">
        <v>100</v>
      </c>
      <c r="I5" s="19">
        <v>0</v>
      </c>
      <c r="J5" s="28">
        <v>0</v>
      </c>
    </row>
    <row r="6" spans="1:10">
      <c r="B6" s="17" t="s">
        <v>18</v>
      </c>
      <c r="C6" s="18" t="s">
        <v>58</v>
      </c>
      <c r="D6" s="19">
        <v>9</v>
      </c>
      <c r="E6" s="19">
        <v>0</v>
      </c>
      <c r="F6" s="19">
        <v>0</v>
      </c>
      <c r="G6" s="19">
        <v>9</v>
      </c>
      <c r="H6" s="19">
        <v>100</v>
      </c>
      <c r="I6" s="19">
        <v>0</v>
      </c>
      <c r="J6" s="28">
        <v>0</v>
      </c>
    </row>
    <row r="7" spans="1:10">
      <c r="B7" s="20" t="s">
        <v>18</v>
      </c>
      <c r="C7" s="14" t="s">
        <v>59</v>
      </c>
      <c r="D7" s="13">
        <v>12</v>
      </c>
      <c r="E7" s="13">
        <v>0</v>
      </c>
      <c r="F7" s="13">
        <v>0</v>
      </c>
      <c r="G7" s="13">
        <v>12</v>
      </c>
      <c r="H7" s="13">
        <v>100</v>
      </c>
      <c r="I7" s="13">
        <v>0</v>
      </c>
      <c r="J7" s="29">
        <v>0</v>
      </c>
    </row>
    <row r="8" spans="1:10">
      <c r="B8" s="17" t="s">
        <v>37</v>
      </c>
      <c r="C8" s="18" t="s">
        <v>56</v>
      </c>
      <c r="D8" s="19">
        <v>5</v>
      </c>
      <c r="E8" s="19">
        <v>3</v>
      </c>
      <c r="F8" s="19">
        <v>0</v>
      </c>
      <c r="G8" s="19">
        <v>8</v>
      </c>
      <c r="H8" s="19">
        <v>62.5</v>
      </c>
      <c r="I8" s="19">
        <v>37.5</v>
      </c>
      <c r="J8" s="28">
        <v>0</v>
      </c>
    </row>
    <row r="9" spans="1:10">
      <c r="B9" s="17" t="s">
        <v>37</v>
      </c>
      <c r="C9" s="18" t="s">
        <v>57</v>
      </c>
      <c r="D9" s="19">
        <v>8</v>
      </c>
      <c r="E9" s="19">
        <v>0</v>
      </c>
      <c r="F9" s="19">
        <v>2</v>
      </c>
      <c r="G9" s="19">
        <v>10</v>
      </c>
      <c r="H9" s="19">
        <v>80</v>
      </c>
      <c r="I9" s="19">
        <v>0</v>
      </c>
      <c r="J9" s="28">
        <v>20</v>
      </c>
    </row>
    <row r="10" spans="1:10">
      <c r="B10" s="20" t="s">
        <v>37</v>
      </c>
      <c r="C10" s="14" t="s">
        <v>58</v>
      </c>
      <c r="D10" s="13">
        <v>7</v>
      </c>
      <c r="E10" s="13">
        <v>0</v>
      </c>
      <c r="F10" s="13">
        <v>1</v>
      </c>
      <c r="G10" s="13">
        <v>8</v>
      </c>
      <c r="H10" s="13">
        <v>87.5</v>
      </c>
      <c r="I10" s="13">
        <v>0</v>
      </c>
      <c r="J10" s="29">
        <v>12.5</v>
      </c>
    </row>
    <row r="11" spans="1:10">
      <c r="B11" s="17" t="s">
        <v>44</v>
      </c>
      <c r="C11" s="18" t="s">
        <v>57</v>
      </c>
      <c r="D11" s="19">
        <v>6</v>
      </c>
      <c r="E11" s="19">
        <v>0</v>
      </c>
      <c r="F11" s="19">
        <v>1</v>
      </c>
      <c r="G11" s="19">
        <v>7</v>
      </c>
      <c r="H11" s="19">
        <v>85.71</v>
      </c>
      <c r="I11" s="19">
        <v>0</v>
      </c>
      <c r="J11" s="28">
        <v>14.29</v>
      </c>
    </row>
    <row r="12" spans="1:10">
      <c r="B12" s="17" t="s">
        <v>44</v>
      </c>
      <c r="C12" s="18" t="s">
        <v>58</v>
      </c>
      <c r="D12" s="19">
        <v>6</v>
      </c>
      <c r="E12" s="19">
        <v>0</v>
      </c>
      <c r="F12" s="19">
        <v>2</v>
      </c>
      <c r="G12" s="19">
        <v>8</v>
      </c>
      <c r="H12" s="19">
        <v>75</v>
      </c>
      <c r="I12" s="19">
        <v>0</v>
      </c>
      <c r="J12" s="28">
        <v>25</v>
      </c>
    </row>
    <row r="13" spans="1:10">
      <c r="B13" s="20" t="s">
        <v>44</v>
      </c>
      <c r="C13" s="14" t="s">
        <v>59</v>
      </c>
      <c r="D13" s="13">
        <v>8</v>
      </c>
      <c r="E13" s="13">
        <v>1</v>
      </c>
      <c r="F13" s="13">
        <v>1</v>
      </c>
      <c r="G13" s="13">
        <v>10</v>
      </c>
      <c r="H13" s="13">
        <v>80</v>
      </c>
      <c r="I13" s="13">
        <v>10</v>
      </c>
      <c r="J13" s="29">
        <v>10</v>
      </c>
    </row>
    <row r="14" spans="1:10">
      <c r="B14" s="17"/>
      <c r="C14" s="19"/>
      <c r="D14" s="19"/>
      <c r="E14" s="104"/>
      <c r="F14" s="104"/>
      <c r="G14" s="104"/>
      <c r="H14" s="104"/>
      <c r="I14" s="19"/>
      <c r="J14" s="28"/>
    </row>
    <row r="15" spans="1:10" ht="15.6">
      <c r="A15" s="4" t="s">
        <v>60</v>
      </c>
      <c r="B15" s="32" t="s">
        <v>47</v>
      </c>
      <c r="C15" s="33" t="s">
        <v>61</v>
      </c>
      <c r="D15" s="33" t="s">
        <v>49</v>
      </c>
      <c r="E15" s="33" t="s">
        <v>50</v>
      </c>
      <c r="F15" s="33" t="s">
        <v>51</v>
      </c>
      <c r="G15" s="33" t="s">
        <v>52</v>
      </c>
      <c r="H15" s="33" t="s">
        <v>53</v>
      </c>
      <c r="I15" s="33" t="s">
        <v>54</v>
      </c>
      <c r="J15" s="34" t="s">
        <v>55</v>
      </c>
    </row>
    <row r="16" spans="1:10">
      <c r="B16" s="21" t="s">
        <v>18</v>
      </c>
      <c r="C16" s="22" t="s">
        <v>62</v>
      </c>
      <c r="D16" s="23">
        <v>35</v>
      </c>
      <c r="E16" s="23">
        <v>0</v>
      </c>
      <c r="F16" s="23">
        <v>0</v>
      </c>
      <c r="G16" s="23">
        <v>35</v>
      </c>
      <c r="H16" s="23">
        <v>100</v>
      </c>
      <c r="I16" s="23">
        <v>0</v>
      </c>
      <c r="J16" s="30">
        <v>0</v>
      </c>
    </row>
    <row r="17" spans="2:10">
      <c r="B17" s="21" t="s">
        <v>37</v>
      </c>
      <c r="C17" s="22" t="s">
        <v>62</v>
      </c>
      <c r="D17" s="23">
        <v>20</v>
      </c>
      <c r="E17" s="23">
        <v>3</v>
      </c>
      <c r="F17" s="23">
        <v>3</v>
      </c>
      <c r="G17" s="23">
        <v>26</v>
      </c>
      <c r="H17" s="23">
        <v>76.67</v>
      </c>
      <c r="I17" s="23">
        <v>12.5</v>
      </c>
      <c r="J17" s="30">
        <v>10.83</v>
      </c>
    </row>
    <row r="18" spans="2:10" ht="15" thickBot="1">
      <c r="B18" s="24" t="s">
        <v>44</v>
      </c>
      <c r="C18" s="25" t="s">
        <v>62</v>
      </c>
      <c r="D18" s="26">
        <v>20</v>
      </c>
      <c r="E18" s="26">
        <v>1</v>
      </c>
      <c r="F18" s="26">
        <v>4</v>
      </c>
      <c r="G18" s="26">
        <v>25</v>
      </c>
      <c r="H18" s="26">
        <v>80.239999999999995</v>
      </c>
      <c r="I18" s="26">
        <v>3.33</v>
      </c>
      <c r="J18" s="31">
        <v>16.43</v>
      </c>
    </row>
    <row r="19" spans="2:10" ht="15" thickTop="1"/>
  </sheetData>
  <mergeCells count="3">
    <mergeCell ref="E14:F14"/>
    <mergeCell ref="G14:H14"/>
    <mergeCell ref="B1:J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CEF5B5-30DF-48DB-8EE8-BCDBE38265E0}">
  <dimension ref="A1:AD40"/>
  <sheetViews>
    <sheetView workbookViewId="0">
      <selection activeCell="B37" sqref="B37"/>
    </sheetView>
  </sheetViews>
  <sheetFormatPr baseColWidth="10" defaultColWidth="11.44140625" defaultRowHeight="14.4"/>
  <cols>
    <col min="2" max="2" width="15.6640625" bestFit="1" customWidth="1"/>
    <col min="12" max="12" width="15.6640625" bestFit="1" customWidth="1"/>
    <col min="22" max="22" width="15.6640625" bestFit="1" customWidth="1"/>
  </cols>
  <sheetData>
    <row r="1" spans="1:30" ht="97.2" customHeight="1" thickTop="1" thickBot="1">
      <c r="A1" s="4" t="s">
        <v>63</v>
      </c>
      <c r="B1" s="108" t="s">
        <v>64</v>
      </c>
      <c r="C1" s="109"/>
      <c r="D1" s="109"/>
      <c r="E1" s="109"/>
      <c r="F1" s="109"/>
      <c r="G1" s="109"/>
      <c r="H1" s="109"/>
      <c r="I1" s="110"/>
    </row>
    <row r="2" spans="1:30" ht="18" customHeight="1" thickTop="1">
      <c r="A2" s="4"/>
      <c r="B2" s="38"/>
      <c r="C2" s="38"/>
      <c r="D2" s="38"/>
      <c r="E2" s="38"/>
      <c r="F2" s="38"/>
      <c r="G2" s="38"/>
      <c r="H2" s="38"/>
      <c r="I2" s="38"/>
    </row>
    <row r="3" spans="1:30" ht="15.6">
      <c r="A3" s="4" t="s">
        <v>14</v>
      </c>
      <c r="B3" s="40" t="s">
        <v>65</v>
      </c>
    </row>
    <row r="5" spans="1:30" ht="15" thickBot="1">
      <c r="A5" s="39"/>
      <c r="B5" s="50" t="s">
        <v>18</v>
      </c>
      <c r="L5" s="50" t="s">
        <v>37</v>
      </c>
      <c r="V5" s="41" t="s">
        <v>66</v>
      </c>
    </row>
    <row r="6" spans="1:30">
      <c r="A6" s="39"/>
      <c r="B6" s="42" t="s">
        <v>67</v>
      </c>
      <c r="C6" s="43" t="s">
        <v>68</v>
      </c>
      <c r="D6" s="43" t="s">
        <v>69</v>
      </c>
      <c r="E6" s="43" t="s">
        <v>70</v>
      </c>
      <c r="F6" s="43" t="s">
        <v>71</v>
      </c>
      <c r="G6" s="43" t="s">
        <v>72</v>
      </c>
      <c r="H6" s="43" t="s">
        <v>73</v>
      </c>
      <c r="I6" s="43" t="s">
        <v>74</v>
      </c>
      <c r="J6" s="44" t="s">
        <v>75</v>
      </c>
      <c r="K6" s="41"/>
      <c r="L6" s="42" t="s">
        <v>76</v>
      </c>
      <c r="M6" s="43" t="s">
        <v>68</v>
      </c>
      <c r="N6" s="43" t="s">
        <v>69</v>
      </c>
      <c r="O6" s="43" t="s">
        <v>70</v>
      </c>
      <c r="P6" s="43" t="s">
        <v>71</v>
      </c>
      <c r="Q6" s="43" t="s">
        <v>72</v>
      </c>
      <c r="R6" s="43" t="s">
        <v>73</v>
      </c>
      <c r="S6" s="43" t="s">
        <v>74</v>
      </c>
      <c r="T6" s="44" t="s">
        <v>75</v>
      </c>
      <c r="V6" s="42" t="s">
        <v>67</v>
      </c>
      <c r="W6" s="43" t="s">
        <v>68</v>
      </c>
      <c r="X6" s="43" t="s">
        <v>69</v>
      </c>
      <c r="Y6" s="43" t="s">
        <v>70</v>
      </c>
      <c r="Z6" s="43" t="s">
        <v>71</v>
      </c>
      <c r="AA6" s="43" t="s">
        <v>72</v>
      </c>
      <c r="AB6" s="43" t="s">
        <v>73</v>
      </c>
      <c r="AC6" s="43" t="s">
        <v>74</v>
      </c>
      <c r="AD6" s="44" t="s">
        <v>75</v>
      </c>
    </row>
    <row r="7" spans="1:30">
      <c r="A7" s="39"/>
      <c r="B7" s="45"/>
      <c r="C7" s="41">
        <v>23.597048138911212</v>
      </c>
      <c r="D7" s="41">
        <v>23.327718821130688</v>
      </c>
      <c r="E7" s="41">
        <v>22.205171686303693</v>
      </c>
      <c r="F7" s="41">
        <v>22.285206804468125</v>
      </c>
      <c r="G7" s="41">
        <v>22.899637015194052</v>
      </c>
      <c r="H7" s="41">
        <v>22.88449907206131</v>
      </c>
      <c r="I7" s="41">
        <v>22.818355019960862</v>
      </c>
      <c r="J7" s="46">
        <v>24.161492237381239</v>
      </c>
      <c r="K7" s="41"/>
      <c r="L7" s="45"/>
      <c r="M7" s="41">
        <v>22.692171680127586</v>
      </c>
      <c r="N7" s="41">
        <v>23.023747712111923</v>
      </c>
      <c r="O7" s="41">
        <v>22.534576452749544</v>
      </c>
      <c r="P7" s="41">
        <v>21.750452884313766</v>
      </c>
      <c r="Q7" s="41">
        <v>22.966922152915441</v>
      </c>
      <c r="R7" s="41">
        <v>23.178016900186027</v>
      </c>
      <c r="S7" s="41">
        <v>21.989691723665153</v>
      </c>
      <c r="T7" s="46">
        <v>24.672824717825087</v>
      </c>
      <c r="U7" s="41"/>
      <c r="V7" s="45"/>
      <c r="W7" s="41">
        <v>26.341711691677009</v>
      </c>
      <c r="X7" s="41">
        <v>24.289841418948885</v>
      </c>
      <c r="Y7" s="41">
        <v>22.989410953338169</v>
      </c>
      <c r="Z7" s="41">
        <v>23.408590263567135</v>
      </c>
      <c r="AA7" s="41">
        <v>23.475003171797358</v>
      </c>
      <c r="AB7" s="41">
        <v>25.103242089409225</v>
      </c>
      <c r="AC7" s="41">
        <v>22.07684678345715</v>
      </c>
      <c r="AD7" s="46">
        <v>22.949849036976946</v>
      </c>
    </row>
    <row r="8" spans="1:30">
      <c r="A8" s="39"/>
      <c r="B8" s="45"/>
      <c r="C8" s="41">
        <v>23.852737284225654</v>
      </c>
      <c r="D8" s="41">
        <v>23.388887546206174</v>
      </c>
      <c r="E8" s="41">
        <v>22.556740221164947</v>
      </c>
      <c r="F8" s="41">
        <v>22.439579130383635</v>
      </c>
      <c r="G8" s="41">
        <v>22.849875068408853</v>
      </c>
      <c r="H8" s="41">
        <v>22.901015357332493</v>
      </c>
      <c r="I8" s="41">
        <v>22.925485497080697</v>
      </c>
      <c r="J8" s="46">
        <v>24.329152571779609</v>
      </c>
      <c r="K8" s="41"/>
      <c r="L8" s="45"/>
      <c r="M8" s="41">
        <v>22.703415541468736</v>
      </c>
      <c r="N8" s="41">
        <v>22.897711654959139</v>
      </c>
      <c r="O8" s="41">
        <v>22.177848762730534</v>
      </c>
      <c r="P8" s="41">
        <v>21.614562538320801</v>
      </c>
      <c r="Q8" s="41">
        <v>22.892207434786577</v>
      </c>
      <c r="R8" s="41">
        <v>23.0128363571426</v>
      </c>
      <c r="S8" s="41">
        <v>22.130805849585595</v>
      </c>
      <c r="T8" s="46">
        <v>24.572156639504826</v>
      </c>
      <c r="U8" s="41"/>
      <c r="V8" s="45"/>
      <c r="W8" s="41">
        <v>26.114604557043268</v>
      </c>
      <c r="X8" s="41">
        <v>24.199079550605628</v>
      </c>
      <c r="Y8" s="41">
        <v>22.97231292336301</v>
      </c>
      <c r="Z8" s="41">
        <v>23.424956045920077</v>
      </c>
      <c r="AA8" s="41">
        <v>23.332932004540734</v>
      </c>
      <c r="AB8" s="41">
        <v>25.182402804183052</v>
      </c>
      <c r="AC8" s="41">
        <v>22.173410524921657</v>
      </c>
      <c r="AD8" s="46">
        <v>22.899946957663172</v>
      </c>
    </row>
    <row r="9" spans="1:30">
      <c r="A9" s="39"/>
      <c r="B9" s="45"/>
      <c r="C9" s="41">
        <v>23.920333443337658</v>
      </c>
      <c r="D9" s="41">
        <v>23.511358959181084</v>
      </c>
      <c r="E9" s="41">
        <v>22.672373438070629</v>
      </c>
      <c r="F9" s="41">
        <v>22.643100928300509</v>
      </c>
      <c r="G9" s="41">
        <v>22.914776518841308</v>
      </c>
      <c r="H9" s="41">
        <v>22.863012751966654</v>
      </c>
      <c r="I9" s="41">
        <v>23.211645930097465</v>
      </c>
      <c r="J9" s="46">
        <v>24.335390568590547</v>
      </c>
      <c r="K9" s="41"/>
      <c r="L9" s="45"/>
      <c r="M9" s="41">
        <v>22.469758315969923</v>
      </c>
      <c r="N9" s="41">
        <v>22.906707395794754</v>
      </c>
      <c r="O9" s="41">
        <v>22.163639708179467</v>
      </c>
      <c r="P9" s="41">
        <v>21.636720382267097</v>
      </c>
      <c r="Q9" s="41">
        <v>22.824916810698124</v>
      </c>
      <c r="R9" s="41">
        <v>23.22229349964994</v>
      </c>
      <c r="S9" s="41">
        <v>22.023577952634835</v>
      </c>
      <c r="T9" s="46">
        <v>24.487360265720376</v>
      </c>
      <c r="U9" s="41"/>
      <c r="V9" s="45"/>
      <c r="W9" s="41">
        <v>26.104208888300199</v>
      </c>
      <c r="X9" s="41">
        <v>24.201028699808251</v>
      </c>
      <c r="Y9" s="41">
        <v>22.958650216834702</v>
      </c>
      <c r="Z9" s="41">
        <v>23.297024955715415</v>
      </c>
      <c r="AA9" s="41">
        <v>23.158320457960347</v>
      </c>
      <c r="AB9" s="41">
        <v>25.177731620675097</v>
      </c>
      <c r="AC9" s="41">
        <v>22.029860948280014</v>
      </c>
      <c r="AD9" s="46">
        <v>22.939674601815483</v>
      </c>
    </row>
    <row r="10" spans="1:30">
      <c r="A10" s="39"/>
      <c r="B10" s="45"/>
      <c r="C10" s="41"/>
      <c r="D10" s="41"/>
      <c r="E10" s="41"/>
      <c r="F10" s="41"/>
      <c r="G10" s="41"/>
      <c r="H10" s="41"/>
      <c r="I10" s="41"/>
      <c r="J10" s="46"/>
      <c r="K10" s="41"/>
      <c r="L10" s="45"/>
      <c r="M10" s="41"/>
      <c r="N10" s="41"/>
      <c r="O10" s="41"/>
      <c r="P10" s="41"/>
      <c r="Q10" s="41"/>
      <c r="R10" s="41"/>
      <c r="S10" s="41"/>
      <c r="T10" s="46"/>
      <c r="U10" s="41"/>
      <c r="V10" s="45"/>
      <c r="W10" s="41"/>
      <c r="X10" s="41"/>
      <c r="Y10" s="41"/>
      <c r="Z10" s="41"/>
      <c r="AA10" s="41"/>
      <c r="AB10" s="41"/>
      <c r="AC10" s="41"/>
      <c r="AD10" s="46"/>
    </row>
    <row r="11" spans="1:30">
      <c r="A11" s="39"/>
      <c r="B11" s="45" t="s">
        <v>77</v>
      </c>
      <c r="C11" s="41" t="s">
        <v>68</v>
      </c>
      <c r="D11" s="41" t="s">
        <v>69</v>
      </c>
      <c r="E11" s="41" t="s">
        <v>70</v>
      </c>
      <c r="F11" s="41" t="s">
        <v>71</v>
      </c>
      <c r="G11" s="41" t="s">
        <v>72</v>
      </c>
      <c r="H11" s="41" t="s">
        <v>73</v>
      </c>
      <c r="I11" s="41" t="s">
        <v>74</v>
      </c>
      <c r="J11" s="46" t="s">
        <v>75</v>
      </c>
      <c r="K11" s="41"/>
      <c r="L11" s="45" t="s">
        <v>77</v>
      </c>
      <c r="M11" s="41" t="s">
        <v>68</v>
      </c>
      <c r="N11" s="41" t="s">
        <v>69</v>
      </c>
      <c r="O11" s="41" t="s">
        <v>70</v>
      </c>
      <c r="P11" s="41" t="s">
        <v>71</v>
      </c>
      <c r="Q11" s="41" t="s">
        <v>72</v>
      </c>
      <c r="R11" s="41" t="s">
        <v>73</v>
      </c>
      <c r="S11" s="41" t="s">
        <v>74</v>
      </c>
      <c r="T11" s="46" t="s">
        <v>75</v>
      </c>
      <c r="U11" s="41"/>
      <c r="V11" s="45" t="s">
        <v>77</v>
      </c>
      <c r="W11" s="41" t="s">
        <v>68</v>
      </c>
      <c r="X11" s="41" t="s">
        <v>69</v>
      </c>
      <c r="Y11" s="41" t="s">
        <v>70</v>
      </c>
      <c r="Z11" s="41" t="s">
        <v>71</v>
      </c>
      <c r="AA11" s="41" t="s">
        <v>72</v>
      </c>
      <c r="AB11" s="41" t="s">
        <v>73</v>
      </c>
      <c r="AC11" s="41" t="s">
        <v>74</v>
      </c>
      <c r="AD11" s="46" t="s">
        <v>75</v>
      </c>
    </row>
    <row r="12" spans="1:30">
      <c r="A12" s="39"/>
      <c r="B12" s="45"/>
      <c r="C12" s="41">
        <v>22.439825516591853</v>
      </c>
      <c r="D12" s="41" t="s">
        <v>108</v>
      </c>
      <c r="E12" s="41">
        <v>22.783963295037868</v>
      </c>
      <c r="F12" s="41" t="s">
        <v>108</v>
      </c>
      <c r="G12" s="41">
        <v>24.397561203929712</v>
      </c>
      <c r="H12" s="41" t="s">
        <v>108</v>
      </c>
      <c r="I12" s="41">
        <v>22.786561846340724</v>
      </c>
      <c r="J12" s="46" t="s">
        <v>108</v>
      </c>
      <c r="K12" s="41"/>
      <c r="L12" s="45"/>
      <c r="M12" s="41">
        <v>24.005962891615162</v>
      </c>
      <c r="N12" s="41">
        <v>24.988572612523367</v>
      </c>
      <c r="O12" s="41">
        <v>21.938661940731212</v>
      </c>
      <c r="P12" s="41">
        <v>22.683289439672102</v>
      </c>
      <c r="Q12" s="41">
        <v>24.294044788497544</v>
      </c>
      <c r="R12" s="41">
        <v>24.597358829886598</v>
      </c>
      <c r="S12" s="41">
        <v>22.551258481919639</v>
      </c>
      <c r="T12" s="46">
        <v>23.672214822895921</v>
      </c>
      <c r="U12" s="41"/>
      <c r="V12" s="45"/>
      <c r="W12" s="41">
        <v>26.563440177415881</v>
      </c>
      <c r="X12" s="41">
        <v>24.64271049540795</v>
      </c>
      <c r="Y12" s="41">
        <v>24.208718208146777</v>
      </c>
      <c r="Z12" s="41">
        <v>24.509154840344795</v>
      </c>
      <c r="AA12" s="41">
        <v>22.628335655976802</v>
      </c>
      <c r="AB12" s="41">
        <v>24.083522877392593</v>
      </c>
      <c r="AC12" s="41">
        <v>22.981253354968842</v>
      </c>
      <c r="AD12" s="46">
        <v>23.181732571141065</v>
      </c>
    </row>
    <row r="13" spans="1:30">
      <c r="A13" s="39"/>
      <c r="B13" s="45"/>
      <c r="C13" s="41">
        <v>22.292202475437374</v>
      </c>
      <c r="D13" s="41">
        <v>22.404480187956107</v>
      </c>
      <c r="E13" s="41">
        <v>22.572772516056837</v>
      </c>
      <c r="F13" s="41">
        <v>21.998653477340238</v>
      </c>
      <c r="G13" s="41">
        <v>24.222680622595973</v>
      </c>
      <c r="H13" s="41">
        <v>23.887309090588172</v>
      </c>
      <c r="I13" s="41">
        <v>22.822301238036701</v>
      </c>
      <c r="J13" s="46">
        <v>23.425641808414703</v>
      </c>
      <c r="K13" s="41"/>
      <c r="L13" s="45"/>
      <c r="M13" s="41">
        <v>24.079510551262274</v>
      </c>
      <c r="N13" s="41">
        <v>24.863916723303245</v>
      </c>
      <c r="O13" s="41">
        <v>22.174202322110425</v>
      </c>
      <c r="P13" s="41">
        <v>22.832088605997299</v>
      </c>
      <c r="Q13" s="41">
        <v>24.332140023605913</v>
      </c>
      <c r="R13" s="41">
        <v>24.529793211109592</v>
      </c>
      <c r="S13" s="41">
        <v>22.689081201962168</v>
      </c>
      <c r="T13" s="46">
        <v>23.635594995925253</v>
      </c>
      <c r="U13" s="41"/>
      <c r="V13" s="45"/>
      <c r="W13" s="41">
        <v>26.364202673005828</v>
      </c>
      <c r="X13" s="41">
        <v>24.627924175907502</v>
      </c>
      <c r="Y13" s="41">
        <v>23.965172551634524</v>
      </c>
      <c r="Z13" s="41">
        <v>24.506122093905137</v>
      </c>
      <c r="AA13" s="41">
        <v>22.565386611907176</v>
      </c>
      <c r="AB13" s="41">
        <v>24.273133556058244</v>
      </c>
      <c r="AC13" s="41">
        <v>23.107892515213891</v>
      </c>
      <c r="AD13" s="46">
        <v>23.627599952172801</v>
      </c>
    </row>
    <row r="14" spans="1:30">
      <c r="A14" s="39"/>
      <c r="B14" s="45"/>
      <c r="C14" s="41">
        <v>22.449121813215068</v>
      </c>
      <c r="D14" s="41">
        <v>22.442619130439436</v>
      </c>
      <c r="E14" s="41">
        <v>22.297108808233148</v>
      </c>
      <c r="F14" s="41">
        <v>22.413851928950816</v>
      </c>
      <c r="G14" s="41">
        <v>24.207048640714671</v>
      </c>
      <c r="H14" s="41">
        <v>23.880754996543136</v>
      </c>
      <c r="I14" s="41">
        <v>22.492577114194138</v>
      </c>
      <c r="J14" s="46">
        <v>23.238574561815398</v>
      </c>
      <c r="K14" s="41"/>
      <c r="L14" s="45"/>
      <c r="M14" s="41">
        <v>24.111606885112781</v>
      </c>
      <c r="N14" s="41">
        <v>24.970974789416761</v>
      </c>
      <c r="O14" s="41">
        <v>21.970352534926501</v>
      </c>
      <c r="P14" s="41">
        <v>22.669513402362298</v>
      </c>
      <c r="Q14" s="41">
        <v>24.275409230396694</v>
      </c>
      <c r="R14" s="41">
        <v>24.339829097385241</v>
      </c>
      <c r="S14" s="41">
        <v>22.286798809798466</v>
      </c>
      <c r="T14" s="46">
        <v>23.432062686237803</v>
      </c>
      <c r="U14" s="41"/>
      <c r="V14" s="45"/>
      <c r="W14" s="41">
        <v>26.550597472898978</v>
      </c>
      <c r="X14" s="41">
        <v>24.477258203293488</v>
      </c>
      <c r="Y14" s="41">
        <v>23.911780853968967</v>
      </c>
      <c r="Z14" s="41">
        <v>24.200662386875084</v>
      </c>
      <c r="AA14" s="41">
        <v>22.380675223175302</v>
      </c>
      <c r="AB14" s="41">
        <v>23.926826104887397</v>
      </c>
      <c r="AC14" s="41">
        <v>22.918644373324916</v>
      </c>
      <c r="AD14" s="46">
        <v>23.386688225344599</v>
      </c>
    </row>
    <row r="15" spans="1:30">
      <c r="A15" s="39"/>
      <c r="B15" s="45"/>
      <c r="C15" s="41"/>
      <c r="D15" s="41"/>
      <c r="E15" s="41"/>
      <c r="F15" s="41"/>
      <c r="G15" s="41"/>
      <c r="H15" s="41"/>
      <c r="I15" s="41"/>
      <c r="J15" s="46"/>
      <c r="K15" s="41"/>
      <c r="L15" s="45"/>
      <c r="M15" s="41"/>
      <c r="N15" s="41"/>
      <c r="O15" s="41"/>
      <c r="P15" s="41"/>
      <c r="Q15" s="41"/>
      <c r="R15" s="41"/>
      <c r="S15" s="41"/>
      <c r="T15" s="46"/>
      <c r="U15" s="41"/>
      <c r="V15" s="45"/>
      <c r="W15" s="41"/>
      <c r="X15" s="41"/>
      <c r="Y15" s="41"/>
      <c r="Z15" s="41"/>
      <c r="AA15" s="41"/>
      <c r="AB15" s="41"/>
      <c r="AC15" s="41"/>
      <c r="AD15" s="46"/>
    </row>
    <row r="16" spans="1:30">
      <c r="A16" s="39"/>
      <c r="B16" s="45" t="s">
        <v>78</v>
      </c>
      <c r="C16" s="41" t="s">
        <v>68</v>
      </c>
      <c r="D16" s="41" t="s">
        <v>69</v>
      </c>
      <c r="E16" s="41" t="s">
        <v>70</v>
      </c>
      <c r="F16" s="41" t="s">
        <v>71</v>
      </c>
      <c r="G16" s="41" t="s">
        <v>72</v>
      </c>
      <c r="H16" s="41" t="s">
        <v>73</v>
      </c>
      <c r="I16" s="41" t="s">
        <v>74</v>
      </c>
      <c r="J16" s="46" t="s">
        <v>75</v>
      </c>
      <c r="K16" s="41"/>
      <c r="L16" s="45" t="s">
        <v>79</v>
      </c>
      <c r="M16" s="41" t="s">
        <v>68</v>
      </c>
      <c r="N16" s="41" t="s">
        <v>69</v>
      </c>
      <c r="O16" s="41" t="s">
        <v>70</v>
      </c>
      <c r="P16" s="41" t="s">
        <v>71</v>
      </c>
      <c r="Q16" s="41" t="s">
        <v>72</v>
      </c>
      <c r="R16" s="41" t="s">
        <v>73</v>
      </c>
      <c r="S16" s="41" t="s">
        <v>74</v>
      </c>
      <c r="T16" s="46" t="s">
        <v>75</v>
      </c>
      <c r="U16" s="41"/>
      <c r="V16" s="45" t="s">
        <v>79</v>
      </c>
      <c r="W16" s="41" t="s">
        <v>68</v>
      </c>
      <c r="X16" s="41" t="s">
        <v>69</v>
      </c>
      <c r="Y16" s="41" t="s">
        <v>70</v>
      </c>
      <c r="Z16" s="41" t="s">
        <v>71</v>
      </c>
      <c r="AA16" s="41" t="s">
        <v>72</v>
      </c>
      <c r="AB16" s="41" t="s">
        <v>73</v>
      </c>
      <c r="AC16" s="41" t="s">
        <v>74</v>
      </c>
      <c r="AD16" s="46" t="s">
        <v>75</v>
      </c>
    </row>
    <row r="17" spans="1:30">
      <c r="A17" s="39"/>
      <c r="B17" s="45"/>
      <c r="C17" s="41">
        <v>20.954289239864526</v>
      </c>
      <c r="D17" s="41">
        <v>21.82635686622114</v>
      </c>
      <c r="E17" s="41">
        <v>19.823751065276607</v>
      </c>
      <c r="F17" s="41">
        <v>19.485682296394376</v>
      </c>
      <c r="G17" s="41">
        <v>20.460476330809737</v>
      </c>
      <c r="H17" s="41">
        <v>22.949326661370012</v>
      </c>
      <c r="I17" s="41">
        <v>20.682465774087191</v>
      </c>
      <c r="J17" s="46">
        <v>21.049703994684023</v>
      </c>
      <c r="K17" s="41"/>
      <c r="L17" s="45"/>
      <c r="M17" s="41">
        <v>23.685761957120356</v>
      </c>
      <c r="N17" s="41">
        <v>22.684518446027894</v>
      </c>
      <c r="O17" s="41">
        <v>23.192520557008464</v>
      </c>
      <c r="P17" s="41">
        <v>23.059852318186842</v>
      </c>
      <c r="Q17" s="41">
        <v>24.689906333401741</v>
      </c>
      <c r="R17" s="41">
        <v>24.655496910467019</v>
      </c>
      <c r="S17" s="41">
        <v>22.919753159553736</v>
      </c>
      <c r="T17" s="46">
        <v>23.911149887850438</v>
      </c>
      <c r="U17" s="41"/>
      <c r="V17" s="45"/>
      <c r="W17" s="41">
        <v>28.2699821356928</v>
      </c>
      <c r="X17" s="41">
        <v>22.071940703803801</v>
      </c>
      <c r="Y17" s="41">
        <v>22.481108233632412</v>
      </c>
      <c r="Z17" s="41">
        <v>23.240310704907412</v>
      </c>
      <c r="AA17" s="41">
        <v>22.975143730513537</v>
      </c>
      <c r="AB17" s="41">
        <v>22.438304206051601</v>
      </c>
      <c r="AC17" s="41">
        <v>20.125909329980018</v>
      </c>
      <c r="AD17" s="46">
        <v>21.272433897507788</v>
      </c>
    </row>
    <row r="18" spans="1:30">
      <c r="A18" s="39"/>
      <c r="B18" s="45"/>
      <c r="C18" s="41">
        <v>21.038779963564689</v>
      </c>
      <c r="D18" s="41" t="s">
        <v>108</v>
      </c>
      <c r="E18" s="41">
        <v>19.823522841282958</v>
      </c>
      <c r="F18" s="41">
        <v>19.724748188775255</v>
      </c>
      <c r="G18" s="41">
        <v>20.34465588665385</v>
      </c>
      <c r="H18" s="41">
        <v>22.974454493540414</v>
      </c>
      <c r="I18" s="41">
        <v>20.552984017402373</v>
      </c>
      <c r="J18" s="46">
        <v>21.303766536671805</v>
      </c>
      <c r="K18" s="41"/>
      <c r="L18" s="45"/>
      <c r="M18" s="41">
        <v>24.132118478932949</v>
      </c>
      <c r="N18" s="41">
        <v>22.688711261763618</v>
      </c>
      <c r="O18" s="41">
        <v>23.664645563769497</v>
      </c>
      <c r="P18" s="41">
        <v>22.75606947871276</v>
      </c>
      <c r="Q18" s="41">
        <v>24.545167479787661</v>
      </c>
      <c r="R18" s="41">
        <v>24.46627325238148</v>
      </c>
      <c r="S18" s="41">
        <v>22.185406255054946</v>
      </c>
      <c r="T18" s="46">
        <v>24.34808689768106</v>
      </c>
      <c r="U18" s="41"/>
      <c r="V18" s="45"/>
      <c r="W18" s="41">
        <v>28.308319919782399</v>
      </c>
      <c r="X18" s="41">
        <v>22.052991073431699</v>
      </c>
      <c r="Y18" s="41">
        <v>22.602588222594711</v>
      </c>
      <c r="Z18" s="41">
        <v>23.424443400125334</v>
      </c>
      <c r="AA18" s="41">
        <v>23.040093251834247</v>
      </c>
      <c r="AB18" s="41">
        <v>22.689474040854108</v>
      </c>
      <c r="AC18" s="41">
        <v>20.037050697000488</v>
      </c>
      <c r="AD18" s="46">
        <v>21.809582515777258</v>
      </c>
    </row>
    <row r="19" spans="1:30">
      <c r="A19" s="39"/>
      <c r="B19" s="45"/>
      <c r="C19" s="41">
        <v>21.314010231514427</v>
      </c>
      <c r="D19" s="41">
        <v>21.825472491900811</v>
      </c>
      <c r="E19" s="41">
        <v>19.970965250602379</v>
      </c>
      <c r="F19" s="41">
        <v>19.629220672137734</v>
      </c>
      <c r="G19" s="41">
        <v>20.505833419625962</v>
      </c>
      <c r="H19" s="41">
        <v>23.030241520645347</v>
      </c>
      <c r="I19" s="41">
        <v>20.885221139572625</v>
      </c>
      <c r="J19" s="46">
        <v>21.551688929450194</v>
      </c>
      <c r="K19" s="41"/>
      <c r="L19" s="45"/>
      <c r="M19" s="41">
        <v>23.978625798558863</v>
      </c>
      <c r="N19" s="41">
        <v>22.732605468849727</v>
      </c>
      <c r="O19" s="41">
        <v>23.76235329154856</v>
      </c>
      <c r="P19" s="41">
        <v>23.118729049549604</v>
      </c>
      <c r="Q19" s="41">
        <v>24.832022199464191</v>
      </c>
      <c r="R19" s="41">
        <v>24.820175159298607</v>
      </c>
      <c r="S19" s="41">
        <v>22.974541975128499</v>
      </c>
      <c r="T19" s="46">
        <v>24.587752610889442</v>
      </c>
      <c r="U19" s="41"/>
      <c r="V19" s="45"/>
      <c r="W19" s="41">
        <v>28.707290880326301</v>
      </c>
      <c r="X19" s="41">
        <v>22.0139939953865</v>
      </c>
      <c r="Y19" s="41">
        <v>22.756831292976553</v>
      </c>
      <c r="Z19" s="41">
        <v>23.263098470204522</v>
      </c>
      <c r="AA19" s="41">
        <v>23.25647250383496</v>
      </c>
      <c r="AB19" s="41">
        <v>22.629933661662676</v>
      </c>
      <c r="AC19" s="41">
        <v>20.226686435138539</v>
      </c>
      <c r="AD19" s="46">
        <v>21.165440658210009</v>
      </c>
    </row>
    <row r="20" spans="1:30">
      <c r="A20" s="39"/>
      <c r="B20" s="45"/>
      <c r="C20" s="41"/>
      <c r="D20" s="41"/>
      <c r="E20" s="41"/>
      <c r="F20" s="41"/>
      <c r="G20" s="41"/>
      <c r="H20" s="41"/>
      <c r="I20" s="41"/>
      <c r="J20" s="46"/>
      <c r="K20" s="41"/>
      <c r="L20" s="45"/>
      <c r="M20" s="41"/>
      <c r="N20" s="41"/>
      <c r="O20" s="41"/>
      <c r="P20" s="41"/>
      <c r="Q20" s="41"/>
      <c r="R20" s="41"/>
      <c r="S20" s="41"/>
      <c r="T20" s="46"/>
      <c r="U20" s="41"/>
      <c r="V20" s="45"/>
      <c r="W20" s="41"/>
      <c r="X20" s="41"/>
      <c r="Y20" s="41"/>
      <c r="Z20" s="41"/>
      <c r="AA20" s="41"/>
      <c r="AB20" s="41"/>
      <c r="AC20" s="41"/>
      <c r="AD20" s="46"/>
    </row>
    <row r="21" spans="1:30">
      <c r="A21" s="39"/>
      <c r="B21" s="45" t="s">
        <v>80</v>
      </c>
      <c r="C21" s="41" t="s">
        <v>68</v>
      </c>
      <c r="D21" s="41" t="s">
        <v>69</v>
      </c>
      <c r="E21" s="41" t="s">
        <v>70</v>
      </c>
      <c r="F21" s="41" t="s">
        <v>71</v>
      </c>
      <c r="G21" s="41" t="s">
        <v>72</v>
      </c>
      <c r="H21" s="41" t="s">
        <v>73</v>
      </c>
      <c r="I21" s="41" t="s">
        <v>74</v>
      </c>
      <c r="J21" s="46" t="s">
        <v>75</v>
      </c>
      <c r="K21" s="41"/>
      <c r="L21" s="45" t="s">
        <v>81</v>
      </c>
      <c r="M21" s="41" t="s">
        <v>68</v>
      </c>
      <c r="N21" s="41" t="s">
        <v>69</v>
      </c>
      <c r="O21" s="41" t="s">
        <v>70</v>
      </c>
      <c r="P21" s="41" t="s">
        <v>71</v>
      </c>
      <c r="Q21" s="41" t="s">
        <v>72</v>
      </c>
      <c r="R21" s="41" t="s">
        <v>73</v>
      </c>
      <c r="S21" s="41" t="s">
        <v>74</v>
      </c>
      <c r="T21" s="46" t="s">
        <v>75</v>
      </c>
      <c r="U21" s="41"/>
      <c r="V21" s="45" t="s">
        <v>81</v>
      </c>
      <c r="W21" s="41" t="s">
        <v>68</v>
      </c>
      <c r="X21" s="41" t="s">
        <v>69</v>
      </c>
      <c r="Y21" s="41" t="s">
        <v>70</v>
      </c>
      <c r="Z21" s="41" t="s">
        <v>71</v>
      </c>
      <c r="AA21" s="41" t="s">
        <v>72</v>
      </c>
      <c r="AB21" s="41" t="s">
        <v>73</v>
      </c>
      <c r="AC21" s="41" t="s">
        <v>74</v>
      </c>
      <c r="AD21" s="46" t="s">
        <v>75</v>
      </c>
    </row>
    <row r="22" spans="1:30">
      <c r="A22" s="39"/>
      <c r="B22" s="45"/>
      <c r="C22" s="41">
        <v>23.865647959113311</v>
      </c>
      <c r="D22" s="41">
        <v>24.410253815600694</v>
      </c>
      <c r="E22" s="41">
        <v>22.472650574829864</v>
      </c>
      <c r="F22" s="41">
        <v>22.354910006613203</v>
      </c>
      <c r="G22" s="41">
        <v>22.4738607716539</v>
      </c>
      <c r="H22" s="41">
        <v>25.477494048439542</v>
      </c>
      <c r="I22" s="41">
        <v>23.23557323338072</v>
      </c>
      <c r="J22" s="46">
        <v>24.958028002369147</v>
      </c>
      <c r="K22" s="41"/>
      <c r="L22" s="45"/>
      <c r="M22" s="41">
        <v>21.944073757336376</v>
      </c>
      <c r="N22" s="41">
        <v>21.159206000669503</v>
      </c>
      <c r="O22" s="41">
        <v>22.699467662415675</v>
      </c>
      <c r="P22" s="41">
        <v>22.597435317757043</v>
      </c>
      <c r="Q22" s="41">
        <v>24.094354709703509</v>
      </c>
      <c r="R22" s="41">
        <v>23.262785906430985</v>
      </c>
      <c r="S22" s="41">
        <v>21.006837939954412</v>
      </c>
      <c r="T22" s="46">
        <v>24.309084562304172</v>
      </c>
      <c r="U22" s="41"/>
      <c r="V22" s="45"/>
      <c r="W22" s="41">
        <v>24.625564573884748</v>
      </c>
      <c r="X22" s="41">
        <v>30.445299058102574</v>
      </c>
      <c r="Y22" s="41">
        <v>25.240773220949222</v>
      </c>
      <c r="Z22" s="41">
        <v>22.762168506053772</v>
      </c>
      <c r="AA22" s="41">
        <v>26.500462898925221</v>
      </c>
      <c r="AB22" s="41">
        <v>25.739741408602118</v>
      </c>
      <c r="AC22" s="41">
        <v>21.284711291080562</v>
      </c>
      <c r="AD22" s="46">
        <v>23.520431880177487</v>
      </c>
    </row>
    <row r="23" spans="1:30">
      <c r="A23" s="39"/>
      <c r="B23" s="45"/>
      <c r="C23" s="41">
        <v>24.026780127429625</v>
      </c>
      <c r="D23" s="41">
        <v>24.546556111252929</v>
      </c>
      <c r="E23" s="41">
        <v>22.824268840881846</v>
      </c>
      <c r="F23" s="41">
        <v>22.900493449558059</v>
      </c>
      <c r="G23" s="41">
        <v>22.586388279293963</v>
      </c>
      <c r="H23" s="41">
        <v>25.519499186835436</v>
      </c>
      <c r="I23" s="41">
        <v>23.58198520276602</v>
      </c>
      <c r="J23" s="46">
        <v>24.948569631595536</v>
      </c>
      <c r="K23" s="41"/>
      <c r="L23" s="45"/>
      <c r="M23" s="41">
        <v>22.007986156782081</v>
      </c>
      <c r="N23" s="41">
        <v>21.064263306600481</v>
      </c>
      <c r="O23" s="41">
        <v>22.516531705985354</v>
      </c>
      <c r="P23" s="41">
        <v>22.807682870323966</v>
      </c>
      <c r="Q23" s="41">
        <v>24.234683000139338</v>
      </c>
      <c r="R23" s="41">
        <v>23.211592454031674</v>
      </c>
      <c r="S23" s="41">
        <v>21.105454726302494</v>
      </c>
      <c r="T23" s="46">
        <v>24.495320927857076</v>
      </c>
      <c r="U23" s="41"/>
      <c r="V23" s="45"/>
      <c r="W23" s="41">
        <v>24.792644290223162</v>
      </c>
      <c r="X23" s="41">
        <v>30.707482125107319</v>
      </c>
      <c r="Y23" s="41">
        <v>25.342282215422188</v>
      </c>
      <c r="Z23" s="41">
        <v>22.842478982559459</v>
      </c>
      <c r="AA23" s="41">
        <v>26.761155457792334</v>
      </c>
      <c r="AB23" s="41">
        <v>25.693416238365224</v>
      </c>
      <c r="AC23" s="41">
        <v>21.578271862146138</v>
      </c>
      <c r="AD23" s="46">
        <v>22.84346610295071</v>
      </c>
    </row>
    <row r="24" spans="1:30">
      <c r="A24" s="39"/>
      <c r="B24" s="45"/>
      <c r="C24" s="41">
        <v>24.39204784553996</v>
      </c>
      <c r="D24" s="41">
        <v>24.597803576763418</v>
      </c>
      <c r="E24" s="41">
        <v>22.763270448217721</v>
      </c>
      <c r="F24" s="41">
        <v>22.746781722939573</v>
      </c>
      <c r="G24" s="41">
        <v>22.661573459965705</v>
      </c>
      <c r="H24" s="41">
        <v>25.623259144066129</v>
      </c>
      <c r="I24" s="41">
        <v>23.374420237354823</v>
      </c>
      <c r="J24" s="46">
        <v>25.165482792540356</v>
      </c>
      <c r="K24" s="41"/>
      <c r="L24" s="45"/>
      <c r="M24" s="41">
        <v>22.543204107931867</v>
      </c>
      <c r="N24" s="41">
        <v>21.053882206402676</v>
      </c>
      <c r="O24" s="41">
        <v>22.869261366043428</v>
      </c>
      <c r="P24" s="41">
        <v>22.841271272965638</v>
      </c>
      <c r="Q24" s="41">
        <v>24.409379888332076</v>
      </c>
      <c r="R24" s="41">
        <v>23.325506346138436</v>
      </c>
      <c r="S24" s="41">
        <v>21.589632566006618</v>
      </c>
      <c r="T24" s="46">
        <v>24.802680931438967</v>
      </c>
      <c r="U24" s="41"/>
      <c r="V24" s="45"/>
      <c r="W24" s="41">
        <v>24.650358561037081</v>
      </c>
      <c r="X24" s="41">
        <v>30.931059984676061</v>
      </c>
      <c r="Y24" s="41">
        <v>25.351736333155447</v>
      </c>
      <c r="Z24" s="41">
        <v>22.979007536944678</v>
      </c>
      <c r="AA24" s="41">
        <v>26.842567954313381</v>
      </c>
      <c r="AB24" s="41">
        <v>25.970774060654623</v>
      </c>
      <c r="AC24" s="41">
        <v>21.820547764896499</v>
      </c>
      <c r="AD24" s="46">
        <v>23.238308606920658</v>
      </c>
    </row>
    <row r="25" spans="1:30">
      <c r="A25" s="39"/>
      <c r="B25" s="45"/>
      <c r="C25" s="41"/>
      <c r="D25" s="41"/>
      <c r="E25" s="41"/>
      <c r="F25" s="41"/>
      <c r="G25" s="41"/>
      <c r="H25" s="41"/>
      <c r="I25" s="41"/>
      <c r="J25" s="46"/>
      <c r="K25" s="41"/>
      <c r="L25" s="45"/>
      <c r="M25" s="41"/>
      <c r="N25" s="41"/>
      <c r="O25" s="41"/>
      <c r="P25" s="41"/>
      <c r="Q25" s="41"/>
      <c r="R25" s="41"/>
      <c r="S25" s="41"/>
      <c r="T25" s="46"/>
      <c r="U25" s="41"/>
      <c r="V25" s="45"/>
      <c r="W25" s="41"/>
      <c r="X25" s="41"/>
      <c r="Y25" s="41"/>
      <c r="Z25" s="41"/>
      <c r="AA25" s="41"/>
      <c r="AB25" s="41"/>
      <c r="AC25" s="41"/>
      <c r="AD25" s="46"/>
    </row>
    <row r="26" spans="1:30">
      <c r="A26" s="39"/>
      <c r="B26" s="45" t="s">
        <v>82</v>
      </c>
      <c r="C26" s="41" t="s">
        <v>68</v>
      </c>
      <c r="D26" s="41" t="s">
        <v>69</v>
      </c>
      <c r="E26" s="41" t="s">
        <v>70</v>
      </c>
      <c r="F26" s="41" t="s">
        <v>71</v>
      </c>
      <c r="G26" s="41" t="s">
        <v>72</v>
      </c>
      <c r="H26" s="41" t="s">
        <v>73</v>
      </c>
      <c r="I26" s="41" t="s">
        <v>74</v>
      </c>
      <c r="J26" s="46" t="s">
        <v>75</v>
      </c>
      <c r="K26" s="41"/>
      <c r="L26" s="45" t="s">
        <v>83</v>
      </c>
      <c r="M26" s="41" t="s">
        <v>68</v>
      </c>
      <c r="N26" s="41" t="s">
        <v>69</v>
      </c>
      <c r="O26" s="41" t="s">
        <v>70</v>
      </c>
      <c r="P26" s="41" t="s">
        <v>71</v>
      </c>
      <c r="Q26" s="41" t="s">
        <v>72</v>
      </c>
      <c r="R26" s="41" t="s">
        <v>73</v>
      </c>
      <c r="S26" s="41" t="s">
        <v>74</v>
      </c>
      <c r="T26" s="46" t="s">
        <v>75</v>
      </c>
      <c r="U26" s="41"/>
      <c r="V26" s="45" t="s">
        <v>83</v>
      </c>
      <c r="W26" s="41" t="s">
        <v>68</v>
      </c>
      <c r="X26" s="41" t="s">
        <v>69</v>
      </c>
      <c r="Y26" s="41" t="s">
        <v>70</v>
      </c>
      <c r="Z26" s="41" t="s">
        <v>71</v>
      </c>
      <c r="AA26" s="41" t="s">
        <v>72</v>
      </c>
      <c r="AB26" s="41" t="s">
        <v>73</v>
      </c>
      <c r="AC26" s="41" t="s">
        <v>74</v>
      </c>
      <c r="AD26" s="46" t="s">
        <v>75</v>
      </c>
    </row>
    <row r="27" spans="1:30">
      <c r="A27" s="39"/>
      <c r="B27" s="45"/>
      <c r="C27" s="41">
        <v>25.98851640391247</v>
      </c>
      <c r="D27" s="41">
        <v>26.91967493882925</v>
      </c>
      <c r="E27" s="41">
        <v>24.9055209910189</v>
      </c>
      <c r="F27" s="41">
        <v>24.603556152568153</v>
      </c>
      <c r="G27" s="41">
        <v>23.459312027019401</v>
      </c>
      <c r="H27" s="41">
        <v>25.5950720574032</v>
      </c>
      <c r="I27" s="41">
        <v>25.094064537199866</v>
      </c>
      <c r="J27" s="46">
        <v>27.80418434949096</v>
      </c>
      <c r="K27" s="41"/>
      <c r="L27" s="45"/>
      <c r="M27" s="41">
        <v>25.28447120521173</v>
      </c>
      <c r="N27" s="41">
        <v>23.728733874051635</v>
      </c>
      <c r="O27" s="41">
        <v>25.543113088650991</v>
      </c>
      <c r="P27" s="41">
        <v>25.497245171854082</v>
      </c>
      <c r="Q27" s="41">
        <v>26.896844137016735</v>
      </c>
      <c r="R27" s="41">
        <v>25.447396564725324</v>
      </c>
      <c r="S27" s="41">
        <v>24.814821325976034</v>
      </c>
      <c r="T27" s="46">
        <v>27.76835105672308</v>
      </c>
      <c r="U27" s="41"/>
      <c r="V27" s="45"/>
      <c r="W27" s="41">
        <v>27.14285536306426</v>
      </c>
      <c r="X27" s="41" t="s">
        <v>108</v>
      </c>
      <c r="Y27" s="41">
        <v>26.882762749185353</v>
      </c>
      <c r="Z27" s="41">
        <v>24.402508836946048</v>
      </c>
      <c r="AA27" s="41">
        <v>28.254182445313774</v>
      </c>
      <c r="AB27" s="41">
        <v>27.386548751061817</v>
      </c>
      <c r="AC27" s="41">
        <v>23.130742875768529</v>
      </c>
      <c r="AD27" s="46">
        <v>24.821393239570778</v>
      </c>
    </row>
    <row r="28" spans="1:30">
      <c r="A28" s="39"/>
      <c r="B28" s="45"/>
      <c r="C28" s="41">
        <v>25.850095647012548</v>
      </c>
      <c r="D28" s="41">
        <v>26.936340814828895</v>
      </c>
      <c r="E28" s="41">
        <v>24.626475796278044</v>
      </c>
      <c r="F28" s="41">
        <v>24.680768034786599</v>
      </c>
      <c r="G28" s="41">
        <v>23.5033254324211</v>
      </c>
      <c r="H28" s="41">
        <v>25.593005153853898</v>
      </c>
      <c r="I28" s="41">
        <v>25.220997449208038</v>
      </c>
      <c r="J28" s="46">
        <v>27.903068761133628</v>
      </c>
      <c r="K28" s="41"/>
      <c r="L28" s="45"/>
      <c r="M28" s="41">
        <v>24.809212502431087</v>
      </c>
      <c r="N28" s="41">
        <v>23.827988064218587</v>
      </c>
      <c r="O28" s="41">
        <v>25.523679541629814</v>
      </c>
      <c r="P28" s="41">
        <v>25.623702007364802</v>
      </c>
      <c r="Q28" s="41">
        <v>26.812877166798259</v>
      </c>
      <c r="R28" s="41">
        <v>25.469896385526113</v>
      </c>
      <c r="S28" s="41">
        <v>24.363521603923161</v>
      </c>
      <c r="T28" s="46">
        <v>28.092154314197643</v>
      </c>
      <c r="U28" s="41"/>
      <c r="V28" s="45"/>
      <c r="W28" s="41">
        <v>26.187258866648509</v>
      </c>
      <c r="X28" s="41" t="s">
        <v>108</v>
      </c>
      <c r="Y28" s="41">
        <v>26.78281691117926</v>
      </c>
      <c r="Z28" s="41">
        <v>24.490087646839633</v>
      </c>
      <c r="AA28" s="41">
        <v>28.255749636276349</v>
      </c>
      <c r="AB28" s="41">
        <v>27.571124918129922</v>
      </c>
      <c r="AC28" s="41">
        <v>23.355604455904661</v>
      </c>
      <c r="AD28" s="46">
        <v>25.222735776022684</v>
      </c>
    </row>
    <row r="29" spans="1:30">
      <c r="A29" s="39"/>
      <c r="B29" s="45"/>
      <c r="C29" s="41">
        <v>26.307267453493861</v>
      </c>
      <c r="D29" s="41">
        <v>26.959666247901982</v>
      </c>
      <c r="E29" s="41">
        <v>24.935964371482697</v>
      </c>
      <c r="F29" s="41">
        <v>24.8194371942106</v>
      </c>
      <c r="G29" s="41">
        <v>23.299062425211201</v>
      </c>
      <c r="H29" s="41">
        <v>25.580909131556599</v>
      </c>
      <c r="I29" s="41">
        <v>25.570898590563576</v>
      </c>
      <c r="J29" s="46">
        <v>27.867664609339986</v>
      </c>
      <c r="K29" s="41"/>
      <c r="L29" s="45"/>
      <c r="M29" s="41">
        <v>24.945398049465155</v>
      </c>
      <c r="N29" s="41">
        <v>23.898602707589127</v>
      </c>
      <c r="O29" s="41">
        <v>25.730041694166001</v>
      </c>
      <c r="P29" s="41">
        <v>25.602061655273811</v>
      </c>
      <c r="Q29" s="41">
        <v>27.014979793966447</v>
      </c>
      <c r="R29" s="41">
        <v>25.59505237085876</v>
      </c>
      <c r="S29" s="41">
        <v>24.816176959530178</v>
      </c>
      <c r="T29" s="46">
        <v>27.994525947913353</v>
      </c>
      <c r="U29" s="41"/>
      <c r="V29" s="45"/>
      <c r="W29" s="41">
        <v>26.380199961656061</v>
      </c>
      <c r="X29" s="41" t="s">
        <v>108</v>
      </c>
      <c r="Y29" s="41">
        <v>26.96212131997169</v>
      </c>
      <c r="Z29" s="41">
        <v>24.534809585612805</v>
      </c>
      <c r="AA29" s="41">
        <v>28.22979672185825</v>
      </c>
      <c r="AB29" s="41">
        <v>27.908732760752365</v>
      </c>
      <c r="AC29" s="41">
        <v>23.307362274714666</v>
      </c>
      <c r="AD29" s="46">
        <v>25.747661732146444</v>
      </c>
    </row>
    <row r="30" spans="1:30">
      <c r="A30" s="39"/>
      <c r="B30" s="45"/>
      <c r="C30" s="41"/>
      <c r="D30" s="41"/>
      <c r="E30" s="41"/>
      <c r="F30" s="41"/>
      <c r="G30" s="41"/>
      <c r="H30" s="41"/>
      <c r="I30" s="41"/>
      <c r="J30" s="46"/>
      <c r="K30" s="41"/>
      <c r="L30" s="45"/>
      <c r="M30" s="41"/>
      <c r="N30" s="41"/>
      <c r="O30" s="41"/>
      <c r="P30" s="41"/>
      <c r="Q30" s="41"/>
      <c r="R30" s="41"/>
      <c r="S30" s="41"/>
      <c r="T30" s="46"/>
      <c r="U30" s="41"/>
      <c r="V30" s="45"/>
      <c r="W30" s="41"/>
      <c r="X30" s="41"/>
      <c r="Y30" s="41"/>
      <c r="Z30" s="41"/>
      <c r="AA30" s="41"/>
      <c r="AB30" s="41"/>
      <c r="AC30" s="41"/>
      <c r="AD30" s="46"/>
    </row>
    <row r="31" spans="1:30">
      <c r="A31" s="39"/>
      <c r="B31" s="45" t="s">
        <v>84</v>
      </c>
      <c r="C31" s="41" t="s">
        <v>68</v>
      </c>
      <c r="D31" s="41" t="s">
        <v>69</v>
      </c>
      <c r="E31" s="41" t="s">
        <v>70</v>
      </c>
      <c r="F31" s="41" t="s">
        <v>71</v>
      </c>
      <c r="G31" s="41" t="s">
        <v>72</v>
      </c>
      <c r="H31" s="41" t="s">
        <v>73</v>
      </c>
      <c r="I31" s="41" t="s">
        <v>74</v>
      </c>
      <c r="J31" s="46" t="s">
        <v>75</v>
      </c>
      <c r="K31" s="41"/>
      <c r="L31" s="45" t="s">
        <v>85</v>
      </c>
      <c r="M31" s="41" t="s">
        <v>68</v>
      </c>
      <c r="N31" s="41" t="s">
        <v>69</v>
      </c>
      <c r="O31" s="41" t="s">
        <v>70</v>
      </c>
      <c r="P31" s="41" t="s">
        <v>71</v>
      </c>
      <c r="Q31" s="41" t="s">
        <v>72</v>
      </c>
      <c r="R31" s="41" t="s">
        <v>73</v>
      </c>
      <c r="S31" s="41" t="s">
        <v>74</v>
      </c>
      <c r="T31" s="46" t="s">
        <v>75</v>
      </c>
      <c r="U31" s="41"/>
      <c r="V31" s="45" t="s">
        <v>85</v>
      </c>
      <c r="W31" s="41" t="s">
        <v>68</v>
      </c>
      <c r="X31" s="41" t="s">
        <v>69</v>
      </c>
      <c r="Y31" s="41" t="s">
        <v>70</v>
      </c>
      <c r="Z31" s="41" t="s">
        <v>71</v>
      </c>
      <c r="AA31" s="41" t="s">
        <v>72</v>
      </c>
      <c r="AB31" s="41" t="s">
        <v>73</v>
      </c>
      <c r="AC31" s="41" t="s">
        <v>74</v>
      </c>
      <c r="AD31" s="46" t="s">
        <v>75</v>
      </c>
    </row>
    <row r="32" spans="1:30">
      <c r="A32" s="39"/>
      <c r="B32" s="45"/>
      <c r="C32" s="41">
        <v>26.09234353131631</v>
      </c>
      <c r="D32" s="41">
        <v>26.21965602778026</v>
      </c>
      <c r="E32" s="41">
        <v>23.964489289119477</v>
      </c>
      <c r="F32" s="41">
        <v>23.874693767761787</v>
      </c>
      <c r="G32" s="41">
        <v>22.450783558547371</v>
      </c>
      <c r="H32" s="41">
        <v>26.754615338953389</v>
      </c>
      <c r="I32" s="41">
        <v>24.560232998451692</v>
      </c>
      <c r="J32" s="46">
        <v>26.941747392752763</v>
      </c>
      <c r="K32" s="41"/>
      <c r="L32" s="45"/>
      <c r="M32" s="41">
        <v>23.941877187555239</v>
      </c>
      <c r="N32" s="41">
        <v>22.535162472218026</v>
      </c>
      <c r="O32" s="41">
        <v>24.422842086625497</v>
      </c>
      <c r="P32" s="41">
        <v>24.487915101887523</v>
      </c>
      <c r="Q32" s="41">
        <v>26.158694152679999</v>
      </c>
      <c r="R32" s="41">
        <v>24.089718255660177</v>
      </c>
      <c r="S32" s="41">
        <v>23.891351588923662</v>
      </c>
      <c r="T32" s="46">
        <v>27.338233608044792</v>
      </c>
      <c r="U32" s="41"/>
      <c r="V32" s="45"/>
      <c r="W32" s="41">
        <v>26.542488857084368</v>
      </c>
      <c r="X32" s="41">
        <v>27.196480825758059</v>
      </c>
      <c r="Y32" s="41">
        <v>25.161715899075329</v>
      </c>
      <c r="Z32" s="41">
        <v>24.990414473105265</v>
      </c>
      <c r="AA32" s="41">
        <v>28.969247934928021</v>
      </c>
      <c r="AB32" s="41">
        <v>28.592104708925582</v>
      </c>
      <c r="AC32" s="41">
        <v>23.713035322257305</v>
      </c>
      <c r="AD32" s="46">
        <v>25.236324352875606</v>
      </c>
    </row>
    <row r="33" spans="2:30">
      <c r="B33" s="45"/>
      <c r="C33" s="41">
        <v>25.956886843385806</v>
      </c>
      <c r="D33" s="41">
        <v>26.254741412528027</v>
      </c>
      <c r="E33" s="41">
        <v>24.201945232915154</v>
      </c>
      <c r="F33" s="41">
        <v>24.052222764455454</v>
      </c>
      <c r="G33" s="41">
        <v>22.604969840911213</v>
      </c>
      <c r="H33" s="41">
        <v>26.971535726658281</v>
      </c>
      <c r="I33" s="41">
        <v>24.732295481150672</v>
      </c>
      <c r="J33" s="46">
        <v>27.059328951518115</v>
      </c>
      <c r="K33" s="41"/>
      <c r="L33" s="45"/>
      <c r="M33" s="41">
        <v>24.032703817611001</v>
      </c>
      <c r="N33" s="41">
        <v>22.60886451369322</v>
      </c>
      <c r="O33" s="41">
        <v>24.448526642767554</v>
      </c>
      <c r="P33" s="41">
        <v>24.72360902083102</v>
      </c>
      <c r="Q33" s="41">
        <v>26.223934418562241</v>
      </c>
      <c r="R33" s="41">
        <v>24.218857212458616</v>
      </c>
      <c r="S33" s="41">
        <v>24.024596460476427</v>
      </c>
      <c r="T33" s="46">
        <v>27.291030229732403</v>
      </c>
      <c r="U33" s="41"/>
      <c r="V33" s="45"/>
      <c r="W33" s="41">
        <v>26.651933159851847</v>
      </c>
      <c r="X33" s="41">
        <v>27.304322373011182</v>
      </c>
      <c r="Y33" s="41">
        <v>25.265826687144092</v>
      </c>
      <c r="Z33" s="41">
        <v>25.027639429519777</v>
      </c>
      <c r="AA33" s="41">
        <v>29.1145718656588</v>
      </c>
      <c r="AB33" s="41">
        <v>28.424912773623227</v>
      </c>
      <c r="AC33" s="41">
        <v>23.918684773977631</v>
      </c>
      <c r="AD33" s="46">
        <v>25.514045717704239</v>
      </c>
    </row>
    <row r="34" spans="2:30" ht="15" thickBot="1">
      <c r="B34" s="47"/>
      <c r="C34" s="48">
        <v>26.293121386231814</v>
      </c>
      <c r="D34" s="48">
        <v>26.320364368190774</v>
      </c>
      <c r="E34" s="48">
        <v>24.228617679799161</v>
      </c>
      <c r="F34" s="48">
        <v>24.126252070806423</v>
      </c>
      <c r="G34" s="48">
        <v>22.853544428902037</v>
      </c>
      <c r="H34" s="48">
        <v>26.966891278481739</v>
      </c>
      <c r="I34" s="48">
        <v>24.840193407076569</v>
      </c>
      <c r="J34" s="49">
        <v>27.090457663036528</v>
      </c>
      <c r="K34" s="41"/>
      <c r="L34" s="47"/>
      <c r="M34" s="48">
        <v>24.294437615025348</v>
      </c>
      <c r="N34" s="48">
        <v>22.578862301802531</v>
      </c>
      <c r="O34" s="48">
        <v>24.632582175285613</v>
      </c>
      <c r="P34" s="48">
        <v>24.580507112138129</v>
      </c>
      <c r="Q34" s="48">
        <v>26.199571473307543</v>
      </c>
      <c r="R34" s="48">
        <v>24.112867328987932</v>
      </c>
      <c r="S34" s="48">
        <v>24.11851534462842</v>
      </c>
      <c r="T34" s="49">
        <v>27.3525109834851</v>
      </c>
      <c r="U34" s="41"/>
      <c r="V34" s="47"/>
      <c r="W34" s="48">
        <v>26.780760026447371</v>
      </c>
      <c r="X34" s="48">
        <v>27.347830162586476</v>
      </c>
      <c r="Y34" s="48">
        <v>25.255681302275629</v>
      </c>
      <c r="Z34" s="48">
        <v>25.019233907958792</v>
      </c>
      <c r="AA34" s="48">
        <v>29.282173319680293</v>
      </c>
      <c r="AB34" s="48">
        <v>28.674432388457177</v>
      </c>
      <c r="AC34" s="48">
        <v>24.056387866132873</v>
      </c>
      <c r="AD34" s="49">
        <v>25.675223957219927</v>
      </c>
    </row>
    <row r="36" spans="2:30">
      <c r="B36" t="s">
        <v>109</v>
      </c>
    </row>
    <row r="38" spans="2:30" ht="15" thickBot="1"/>
    <row r="39" spans="2:30" ht="15.6" thickTop="1" thickBot="1">
      <c r="G39" s="108"/>
      <c r="H39" s="109"/>
      <c r="I39" s="109"/>
      <c r="J39" s="109"/>
      <c r="K39" s="109"/>
      <c r="L39" s="109"/>
      <c r="M39" s="109"/>
      <c r="N39" s="110"/>
    </row>
    <row r="40" spans="2:30" ht="15" thickTop="1"/>
  </sheetData>
  <mergeCells count="2">
    <mergeCell ref="B1:I1"/>
    <mergeCell ref="G39:N39"/>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B0A980-607A-45B9-9E43-21E98B3C4D9B}">
  <dimension ref="A1:U67"/>
  <sheetViews>
    <sheetView topLeftCell="B1" zoomScale="138" workbookViewId="0">
      <selection activeCell="C6" sqref="C6:E6"/>
    </sheetView>
  </sheetViews>
  <sheetFormatPr baseColWidth="10" defaultColWidth="11.44140625" defaultRowHeight="14.4"/>
  <cols>
    <col min="1" max="1" width="15.77734375" customWidth="1"/>
  </cols>
  <sheetData>
    <row r="1" spans="1:21" ht="52.95" customHeight="1" thickTop="1" thickBot="1">
      <c r="A1" s="4" t="s">
        <v>86</v>
      </c>
      <c r="B1" s="108" t="s">
        <v>87</v>
      </c>
      <c r="C1" s="109"/>
      <c r="D1" s="109"/>
      <c r="E1" s="109"/>
      <c r="F1" s="109"/>
      <c r="G1" s="109"/>
      <c r="H1" s="109"/>
      <c r="I1" s="109"/>
      <c r="J1" s="109"/>
      <c r="K1" s="109"/>
      <c r="L1" s="109"/>
      <c r="M1" s="109"/>
      <c r="N1" s="109"/>
      <c r="O1" s="109"/>
      <c r="P1" s="109"/>
      <c r="Q1" s="109"/>
      <c r="R1" s="109"/>
      <c r="S1" s="109"/>
      <c r="T1" s="109"/>
      <c r="U1" s="109"/>
    </row>
    <row r="2" spans="1:21" ht="32.549999999999997" customHeight="1" thickTop="1" thickBot="1">
      <c r="A2" s="4" t="s">
        <v>88</v>
      </c>
      <c r="B2" s="108" t="s">
        <v>89</v>
      </c>
      <c r="C2" s="109"/>
      <c r="D2" s="109"/>
      <c r="E2" s="109"/>
      <c r="F2" s="109"/>
      <c r="G2" s="109"/>
      <c r="H2" s="109"/>
      <c r="I2" s="109"/>
      <c r="J2" s="109"/>
      <c r="K2" s="109"/>
      <c r="L2" s="109"/>
      <c r="M2" s="109"/>
      <c r="N2" s="109"/>
      <c r="O2" s="109"/>
      <c r="P2" s="109"/>
      <c r="Q2" s="109"/>
      <c r="R2" s="109"/>
      <c r="S2" s="109"/>
      <c r="T2" s="109"/>
      <c r="U2" s="109"/>
    </row>
    <row r="3" spans="1:21" ht="15" thickTop="1"/>
    <row r="5" spans="1:21" ht="18" thickBot="1">
      <c r="A5" s="4" t="s">
        <v>14</v>
      </c>
      <c r="B5" s="117" t="s">
        <v>90</v>
      </c>
      <c r="C5" s="117"/>
      <c r="D5" s="117"/>
      <c r="E5" s="117"/>
      <c r="F5" s="117"/>
      <c r="G5" s="117"/>
      <c r="H5" s="117"/>
      <c r="I5" s="117"/>
      <c r="J5" s="117"/>
      <c r="K5" s="117"/>
      <c r="L5" s="117"/>
      <c r="M5" s="117"/>
      <c r="N5" s="117"/>
      <c r="O5" s="117"/>
      <c r="P5" s="117"/>
      <c r="Q5" s="117"/>
      <c r="R5" s="117"/>
      <c r="S5" s="117"/>
      <c r="T5" s="117"/>
      <c r="U5" s="117"/>
    </row>
    <row r="6" spans="1:21" ht="15.6" thickTop="1" thickBot="1">
      <c r="B6" s="68"/>
      <c r="C6" s="121" t="s">
        <v>110</v>
      </c>
      <c r="D6" s="122"/>
      <c r="E6" s="123"/>
      <c r="F6" s="69"/>
      <c r="G6" s="121" t="s">
        <v>111</v>
      </c>
      <c r="H6" s="122"/>
      <c r="I6" s="123"/>
      <c r="J6" s="69"/>
      <c r="K6" s="121" t="s">
        <v>112</v>
      </c>
      <c r="L6" s="122"/>
      <c r="M6" s="123"/>
      <c r="N6" s="69"/>
      <c r="O6" s="121" t="s">
        <v>113</v>
      </c>
      <c r="P6" s="122"/>
      <c r="Q6" s="123"/>
      <c r="R6" s="69"/>
      <c r="S6" s="121" t="s">
        <v>114</v>
      </c>
      <c r="T6" s="122"/>
      <c r="U6" s="123"/>
    </row>
    <row r="7" spans="1:21" ht="15" thickBot="1">
      <c r="B7" s="96"/>
      <c r="C7" s="79" t="s">
        <v>18</v>
      </c>
      <c r="D7" s="80" t="s">
        <v>37</v>
      </c>
      <c r="E7" s="81" t="s">
        <v>44</v>
      </c>
      <c r="F7" s="2"/>
      <c r="G7" s="79" t="s">
        <v>18</v>
      </c>
      <c r="H7" s="80" t="s">
        <v>37</v>
      </c>
      <c r="I7" s="81" t="s">
        <v>44</v>
      </c>
      <c r="J7" s="2"/>
      <c r="K7" s="79" t="s">
        <v>18</v>
      </c>
      <c r="L7" s="80" t="s">
        <v>37</v>
      </c>
      <c r="M7" s="81" t="s">
        <v>44</v>
      </c>
      <c r="N7" s="2"/>
      <c r="O7" s="79" t="s">
        <v>18</v>
      </c>
      <c r="P7" s="80" t="s">
        <v>37</v>
      </c>
      <c r="Q7" s="81" t="s">
        <v>44</v>
      </c>
      <c r="R7" s="2"/>
      <c r="S7" s="79" t="s">
        <v>18</v>
      </c>
      <c r="T7" s="80" t="s">
        <v>37</v>
      </c>
      <c r="U7" s="81" t="s">
        <v>44</v>
      </c>
    </row>
    <row r="8" spans="1:21">
      <c r="B8" s="8"/>
      <c r="C8" s="77">
        <v>4.96</v>
      </c>
      <c r="D8" s="2">
        <v>7.89</v>
      </c>
      <c r="E8" s="78">
        <v>14.19</v>
      </c>
      <c r="F8" s="2"/>
      <c r="G8" s="77">
        <v>3.96</v>
      </c>
      <c r="H8" s="2">
        <v>3.62</v>
      </c>
      <c r="I8" s="78">
        <v>4.3499999999999996</v>
      </c>
      <c r="J8" s="2"/>
      <c r="K8" s="77">
        <v>1.01</v>
      </c>
      <c r="L8" s="2">
        <v>1.7</v>
      </c>
      <c r="M8" s="78">
        <v>1.1200000000000001</v>
      </c>
      <c r="N8" s="2"/>
      <c r="O8" s="77">
        <v>1.63</v>
      </c>
      <c r="P8" s="2">
        <v>1.1599999999999999</v>
      </c>
      <c r="Q8" s="78">
        <v>1.77</v>
      </c>
      <c r="R8" s="2"/>
      <c r="S8" s="77">
        <v>1.32</v>
      </c>
      <c r="T8" s="2">
        <v>0.76</v>
      </c>
      <c r="U8" s="78">
        <v>1.46</v>
      </c>
    </row>
    <row r="9" spans="1:21">
      <c r="B9" s="8"/>
      <c r="C9" s="77">
        <v>4.08</v>
      </c>
      <c r="D9" s="2">
        <v>4.2300000000000004</v>
      </c>
      <c r="E9" s="78">
        <v>5.51</v>
      </c>
      <c r="F9" s="2"/>
      <c r="G9" s="77">
        <v>3.77</v>
      </c>
      <c r="H9" s="2">
        <v>4.16</v>
      </c>
      <c r="I9" s="78">
        <v>4.08</v>
      </c>
      <c r="J9" s="2"/>
      <c r="K9" s="77">
        <v>1.35</v>
      </c>
      <c r="L9" s="2">
        <v>1.7</v>
      </c>
      <c r="M9" s="78">
        <v>1.51</v>
      </c>
      <c r="N9" s="2"/>
      <c r="O9" s="77">
        <v>1.17</v>
      </c>
      <c r="P9" s="2">
        <v>1.45</v>
      </c>
      <c r="Q9" s="78">
        <v>0.98</v>
      </c>
      <c r="R9" s="2"/>
      <c r="S9" s="77">
        <v>1.25</v>
      </c>
      <c r="T9" s="2">
        <v>1.01</v>
      </c>
      <c r="U9" s="78">
        <v>1.59</v>
      </c>
    </row>
    <row r="10" spans="1:21">
      <c r="B10" s="8"/>
      <c r="C10" s="77">
        <v>7.83</v>
      </c>
      <c r="D10" s="2">
        <v>4.1900000000000004</v>
      </c>
      <c r="E10" s="78">
        <v>6.82</v>
      </c>
      <c r="F10" s="2"/>
      <c r="G10" s="77">
        <v>3.57</v>
      </c>
      <c r="H10" s="2">
        <v>4.18</v>
      </c>
      <c r="I10" s="78">
        <v>3.61</v>
      </c>
      <c r="J10" s="2"/>
      <c r="K10" s="77">
        <v>1.49</v>
      </c>
      <c r="L10" s="2">
        <v>1.47</v>
      </c>
      <c r="M10" s="78">
        <v>1.62</v>
      </c>
      <c r="N10" s="2"/>
      <c r="O10" s="77">
        <v>0.88</v>
      </c>
      <c r="P10" s="2">
        <v>1.61</v>
      </c>
      <c r="Q10" s="78">
        <v>0.99</v>
      </c>
      <c r="R10" s="2"/>
      <c r="S10" s="77">
        <v>1.2</v>
      </c>
      <c r="T10" s="2">
        <v>1.1000000000000001</v>
      </c>
      <c r="U10" s="78">
        <v>1</v>
      </c>
    </row>
    <row r="11" spans="1:21">
      <c r="B11" s="8"/>
      <c r="C11" s="77">
        <v>9.33</v>
      </c>
      <c r="D11" s="2">
        <v>4.3</v>
      </c>
      <c r="E11" s="78">
        <v>4.4400000000000004</v>
      </c>
      <c r="F11" s="2"/>
      <c r="G11" s="77">
        <v>3.36</v>
      </c>
      <c r="H11" s="2">
        <v>3.6</v>
      </c>
      <c r="I11" s="78">
        <v>2.68</v>
      </c>
      <c r="J11" s="2"/>
      <c r="K11" s="77">
        <v>1.65</v>
      </c>
      <c r="L11" s="2">
        <v>1.23</v>
      </c>
      <c r="M11" s="78">
        <v>1.28</v>
      </c>
      <c r="N11" s="2"/>
      <c r="O11" s="77">
        <v>1.1599999999999999</v>
      </c>
      <c r="P11" s="2">
        <v>1.29</v>
      </c>
      <c r="Q11" s="78">
        <v>0.56999999999999995</v>
      </c>
      <c r="R11" s="2"/>
      <c r="S11" s="77">
        <v>0.55000000000000004</v>
      </c>
      <c r="T11" s="2">
        <v>1.08</v>
      </c>
      <c r="U11" s="78">
        <v>0.83</v>
      </c>
    </row>
    <row r="12" spans="1:21">
      <c r="B12" s="8"/>
      <c r="C12" s="77">
        <v>7.69</v>
      </c>
      <c r="D12" s="2">
        <v>4.97</v>
      </c>
      <c r="E12" s="78">
        <v>6.45</v>
      </c>
      <c r="F12" s="2"/>
      <c r="G12" s="77">
        <v>3.97</v>
      </c>
      <c r="H12" s="2">
        <v>4.51</v>
      </c>
      <c r="I12" s="78">
        <v>3.32</v>
      </c>
      <c r="J12" s="2"/>
      <c r="K12" s="77">
        <v>1.7</v>
      </c>
      <c r="L12" s="2">
        <v>1.89</v>
      </c>
      <c r="M12" s="78">
        <v>1.43</v>
      </c>
      <c r="N12" s="2"/>
      <c r="O12" s="77">
        <v>1.27</v>
      </c>
      <c r="P12" s="2">
        <v>1.28</v>
      </c>
      <c r="Q12" s="78">
        <v>1.53</v>
      </c>
      <c r="R12" s="2"/>
      <c r="S12" s="77">
        <v>1</v>
      </c>
      <c r="T12" s="2">
        <v>1.34</v>
      </c>
      <c r="U12" s="78">
        <v>0.36</v>
      </c>
    </row>
    <row r="13" spans="1:21">
      <c r="B13" s="8"/>
      <c r="C13" s="77">
        <v>6.83</v>
      </c>
      <c r="D13" s="2">
        <v>20.49</v>
      </c>
      <c r="E13" s="78">
        <v>8.4600000000000009</v>
      </c>
      <c r="F13" s="2"/>
      <c r="G13" s="77">
        <v>3.1</v>
      </c>
      <c r="H13" s="2">
        <v>3.39</v>
      </c>
      <c r="I13" s="78">
        <v>3.78</v>
      </c>
      <c r="J13" s="2"/>
      <c r="K13" s="77">
        <v>1.49</v>
      </c>
      <c r="L13" s="2">
        <v>1.55</v>
      </c>
      <c r="M13" s="78">
        <v>1.55</v>
      </c>
      <c r="N13" s="2"/>
      <c r="O13" s="77">
        <v>0.87</v>
      </c>
      <c r="P13" s="2">
        <v>0.94</v>
      </c>
      <c r="Q13" s="78">
        <v>0.93</v>
      </c>
      <c r="R13" s="2"/>
      <c r="S13" s="77">
        <v>0.74</v>
      </c>
      <c r="T13" s="2">
        <v>0.9</v>
      </c>
      <c r="U13" s="78">
        <v>1.3</v>
      </c>
    </row>
    <row r="14" spans="1:21">
      <c r="B14" s="8"/>
      <c r="C14" s="77">
        <v>6.19</v>
      </c>
      <c r="D14" s="2">
        <v>7.07</v>
      </c>
      <c r="E14" s="78">
        <v>6.88</v>
      </c>
      <c r="F14" s="2"/>
      <c r="G14" s="77">
        <v>3.19</v>
      </c>
      <c r="H14" s="2">
        <v>3.43</v>
      </c>
      <c r="I14" s="78">
        <v>2.65</v>
      </c>
      <c r="J14" s="2"/>
      <c r="K14" s="77">
        <v>1.26</v>
      </c>
      <c r="L14" s="2">
        <v>1.57</v>
      </c>
      <c r="M14" s="78">
        <v>1.3</v>
      </c>
      <c r="N14" s="2"/>
      <c r="O14" s="77">
        <v>1.0900000000000001</v>
      </c>
      <c r="P14" s="2">
        <v>1.04</v>
      </c>
      <c r="Q14" s="78">
        <v>0.67</v>
      </c>
      <c r="R14" s="2"/>
      <c r="S14" s="77">
        <v>0.84</v>
      </c>
      <c r="T14" s="2">
        <v>0.82</v>
      </c>
      <c r="U14" s="78">
        <v>0.68</v>
      </c>
    </row>
    <row r="15" spans="1:21">
      <c r="B15" s="8"/>
      <c r="C15" s="77">
        <v>5.93</v>
      </c>
      <c r="D15" s="2">
        <v>9.48</v>
      </c>
      <c r="E15" s="78">
        <v>6.96</v>
      </c>
      <c r="F15" s="2"/>
      <c r="G15" s="77">
        <v>3.76</v>
      </c>
      <c r="H15" s="2">
        <v>2.83</v>
      </c>
      <c r="I15" s="78">
        <v>2.65</v>
      </c>
      <c r="J15" s="2"/>
      <c r="K15" s="77">
        <v>1.56</v>
      </c>
      <c r="L15" s="2">
        <v>0.8</v>
      </c>
      <c r="M15" s="78">
        <v>1.19</v>
      </c>
      <c r="N15" s="2"/>
      <c r="O15" s="77">
        <v>0.91</v>
      </c>
      <c r="P15" s="2">
        <v>0.83</v>
      </c>
      <c r="Q15" s="78">
        <v>0.61</v>
      </c>
      <c r="R15" s="2"/>
      <c r="S15" s="77">
        <v>1.29</v>
      </c>
      <c r="T15" s="2">
        <v>1.2</v>
      </c>
      <c r="U15" s="78">
        <v>0.85</v>
      </c>
    </row>
    <row r="16" spans="1:21">
      <c r="B16" s="8"/>
      <c r="C16" s="77">
        <v>4.72</v>
      </c>
      <c r="D16" s="2">
        <v>4.82</v>
      </c>
      <c r="E16" s="78">
        <v>8.5399999999999991</v>
      </c>
      <c r="F16" s="2"/>
      <c r="G16" s="77">
        <v>3.87</v>
      </c>
      <c r="H16" s="2">
        <v>4.3499999999999996</v>
      </c>
      <c r="I16" s="78">
        <v>3.14</v>
      </c>
      <c r="J16" s="2"/>
      <c r="K16" s="77">
        <v>1.73</v>
      </c>
      <c r="L16" s="2">
        <v>1.49</v>
      </c>
      <c r="M16" s="78">
        <v>0.88</v>
      </c>
      <c r="N16" s="2"/>
      <c r="O16" s="77">
        <v>0.87</v>
      </c>
      <c r="P16" s="2">
        <v>1.19</v>
      </c>
      <c r="Q16" s="78">
        <v>1.31</v>
      </c>
      <c r="R16" s="2"/>
      <c r="S16" s="77">
        <v>1.27</v>
      </c>
      <c r="T16" s="2">
        <v>1.67</v>
      </c>
      <c r="U16" s="78">
        <v>0.95</v>
      </c>
    </row>
    <row r="17" spans="1:21">
      <c r="B17" s="8"/>
      <c r="C17" s="77">
        <v>8.3000000000000007</v>
      </c>
      <c r="D17" s="2">
        <v>5.67</v>
      </c>
      <c r="E17" s="78">
        <v>14.62</v>
      </c>
      <c r="F17" s="2"/>
      <c r="G17" s="77">
        <v>2.96</v>
      </c>
      <c r="H17" s="2">
        <v>2.41</v>
      </c>
      <c r="I17" s="78">
        <v>3.56</v>
      </c>
      <c r="J17" s="2"/>
      <c r="K17" s="77">
        <v>1.42</v>
      </c>
      <c r="L17" s="2">
        <v>0.74</v>
      </c>
      <c r="M17" s="78">
        <v>1.4</v>
      </c>
      <c r="N17" s="2"/>
      <c r="O17" s="77">
        <v>0.81</v>
      </c>
      <c r="P17" s="2">
        <v>0.93</v>
      </c>
      <c r="Q17" s="78">
        <v>1.1100000000000001</v>
      </c>
      <c r="R17" s="2"/>
      <c r="S17" s="77">
        <v>0.73</v>
      </c>
      <c r="T17" s="2">
        <v>0.74</v>
      </c>
      <c r="U17" s="78">
        <v>1.05</v>
      </c>
    </row>
    <row r="18" spans="1:21">
      <c r="B18" s="8"/>
      <c r="C18" s="77">
        <v>4.88</v>
      </c>
      <c r="D18" s="2">
        <v>6.06</v>
      </c>
      <c r="E18" s="78">
        <v>6.08</v>
      </c>
      <c r="F18" s="2"/>
      <c r="G18" s="77">
        <v>4.01</v>
      </c>
      <c r="H18" s="2">
        <v>2.92</v>
      </c>
      <c r="I18" s="78">
        <v>3.56</v>
      </c>
      <c r="J18" s="2"/>
      <c r="K18" s="77">
        <v>1.31</v>
      </c>
      <c r="L18" s="2">
        <v>1.35</v>
      </c>
      <c r="M18" s="78">
        <v>1.68</v>
      </c>
      <c r="N18" s="2"/>
      <c r="O18" s="77">
        <v>1.36</v>
      </c>
      <c r="P18" s="2">
        <v>0.97</v>
      </c>
      <c r="Q18" s="78">
        <v>0.96</v>
      </c>
      <c r="R18" s="2"/>
      <c r="S18" s="77">
        <v>1.34</v>
      </c>
      <c r="T18" s="2">
        <v>0.6</v>
      </c>
      <c r="U18" s="78">
        <v>0.92</v>
      </c>
    </row>
    <row r="19" spans="1:21">
      <c r="B19" s="8"/>
      <c r="C19" s="77">
        <v>6.81</v>
      </c>
      <c r="D19" s="2">
        <v>5.3</v>
      </c>
      <c r="E19" s="78">
        <v>8.19</v>
      </c>
      <c r="F19" s="2"/>
      <c r="G19" s="77">
        <v>3.03</v>
      </c>
      <c r="H19" s="2">
        <v>2.87</v>
      </c>
      <c r="I19" s="78">
        <v>3.96</v>
      </c>
      <c r="J19" s="2"/>
      <c r="K19" s="77">
        <v>0.7</v>
      </c>
      <c r="L19" s="2">
        <v>1.32</v>
      </c>
      <c r="M19" s="78">
        <v>1.47</v>
      </c>
      <c r="N19" s="2"/>
      <c r="O19" s="77">
        <v>1.41</v>
      </c>
      <c r="P19" s="2">
        <v>0.94</v>
      </c>
      <c r="Q19" s="78">
        <v>1.1599999999999999</v>
      </c>
      <c r="R19" s="2"/>
      <c r="S19" s="77">
        <v>0.92</v>
      </c>
      <c r="T19" s="2">
        <v>0.61</v>
      </c>
      <c r="U19" s="78">
        <v>1.33</v>
      </c>
    </row>
    <row r="20" spans="1:21">
      <c r="B20" s="8"/>
      <c r="C20" s="77">
        <v>6.91</v>
      </c>
      <c r="D20" s="2">
        <v>3.79</v>
      </c>
      <c r="E20" s="78">
        <v>14.73</v>
      </c>
      <c r="F20" s="2"/>
      <c r="G20" s="77">
        <v>3.48</v>
      </c>
      <c r="H20" s="2">
        <v>3.72</v>
      </c>
      <c r="I20" s="78">
        <v>3.57</v>
      </c>
      <c r="J20" s="2"/>
      <c r="K20" s="77">
        <v>1.67</v>
      </c>
      <c r="L20" s="2">
        <v>1.37</v>
      </c>
      <c r="M20" s="78">
        <v>1.08</v>
      </c>
      <c r="N20" s="2"/>
      <c r="O20" s="77">
        <v>0.85</v>
      </c>
      <c r="P20" s="2">
        <v>0.9</v>
      </c>
      <c r="Q20" s="78">
        <v>1.41</v>
      </c>
      <c r="R20" s="2"/>
      <c r="S20" s="77">
        <v>0.96</v>
      </c>
      <c r="T20" s="2">
        <v>1.45</v>
      </c>
      <c r="U20" s="78">
        <v>1.08</v>
      </c>
    </row>
    <row r="21" spans="1:21">
      <c r="B21" s="8"/>
      <c r="C21" s="77">
        <v>7.06</v>
      </c>
      <c r="D21" s="2">
        <v>4.09</v>
      </c>
      <c r="E21" s="78">
        <v>51.5</v>
      </c>
      <c r="F21" s="2"/>
      <c r="G21" s="77">
        <v>4.3</v>
      </c>
      <c r="H21" s="2">
        <v>3.51</v>
      </c>
      <c r="I21" s="78">
        <v>4.2300000000000004</v>
      </c>
      <c r="J21" s="2"/>
      <c r="K21" s="77">
        <v>1.67</v>
      </c>
      <c r="L21" s="2">
        <v>1.2</v>
      </c>
      <c r="M21" s="78">
        <v>1.01</v>
      </c>
      <c r="N21" s="2"/>
      <c r="O21" s="77">
        <v>0.88</v>
      </c>
      <c r="P21" s="2">
        <v>0.85</v>
      </c>
      <c r="Q21" s="78">
        <v>1.55</v>
      </c>
      <c r="R21" s="2"/>
      <c r="S21" s="77">
        <v>1.75</v>
      </c>
      <c r="T21" s="2">
        <v>1.46</v>
      </c>
      <c r="U21" s="78">
        <v>1.67</v>
      </c>
    </row>
    <row r="22" spans="1:21">
      <c r="B22" s="8"/>
      <c r="C22" s="77">
        <v>8.06</v>
      </c>
      <c r="D22" s="2">
        <v>4.83</v>
      </c>
      <c r="E22" s="78">
        <v>5.46</v>
      </c>
      <c r="F22" s="2"/>
      <c r="G22" s="77">
        <v>3.56</v>
      </c>
      <c r="H22" s="2">
        <v>3.41</v>
      </c>
      <c r="I22" s="78">
        <v>3.66</v>
      </c>
      <c r="J22" s="2"/>
      <c r="K22" s="77">
        <v>1.53</v>
      </c>
      <c r="L22" s="2">
        <v>1.4</v>
      </c>
      <c r="M22" s="78">
        <v>0.88</v>
      </c>
      <c r="N22" s="2"/>
      <c r="O22" s="77">
        <v>1.1200000000000001</v>
      </c>
      <c r="P22" s="2">
        <v>1.1100000000000001</v>
      </c>
      <c r="Q22" s="78">
        <v>1.36</v>
      </c>
      <c r="R22" s="2"/>
      <c r="S22" s="77">
        <v>0.91</v>
      </c>
      <c r="T22" s="2">
        <v>0.9</v>
      </c>
      <c r="U22" s="78">
        <v>1.42</v>
      </c>
    </row>
    <row r="23" spans="1:21">
      <c r="B23" s="8"/>
      <c r="C23" s="77">
        <v>3.62</v>
      </c>
      <c r="D23" s="2">
        <v>16.22</v>
      </c>
      <c r="E23" s="78">
        <v>7.68</v>
      </c>
      <c r="F23" s="2"/>
      <c r="G23" s="77">
        <v>3.51</v>
      </c>
      <c r="H23" s="2">
        <v>3.15</v>
      </c>
      <c r="I23" s="78">
        <v>4.22</v>
      </c>
      <c r="J23" s="2"/>
      <c r="K23" s="77">
        <v>0.98</v>
      </c>
      <c r="L23" s="2">
        <v>1.08</v>
      </c>
      <c r="M23" s="78">
        <v>1.59</v>
      </c>
      <c r="N23" s="2"/>
      <c r="O23" s="77">
        <v>1.65</v>
      </c>
      <c r="P23" s="2">
        <v>1.01</v>
      </c>
      <c r="Q23" s="78">
        <v>1.34</v>
      </c>
      <c r="R23" s="2"/>
      <c r="S23" s="77">
        <v>0.88</v>
      </c>
      <c r="T23" s="2">
        <v>1.06</v>
      </c>
      <c r="U23" s="78">
        <v>1.29</v>
      </c>
    </row>
    <row r="24" spans="1:21">
      <c r="B24" s="8"/>
      <c r="C24" s="77">
        <v>6.09</v>
      </c>
      <c r="D24" s="2">
        <v>4.34</v>
      </c>
      <c r="E24" s="78">
        <v>4.03</v>
      </c>
      <c r="F24" s="2"/>
      <c r="G24" s="77">
        <v>3.18</v>
      </c>
      <c r="H24" s="2">
        <v>3.51</v>
      </c>
      <c r="I24" s="78">
        <v>3.5</v>
      </c>
      <c r="J24" s="2"/>
      <c r="K24" s="77">
        <v>0.85</v>
      </c>
      <c r="L24" s="2">
        <v>1.06</v>
      </c>
      <c r="M24" s="78">
        <v>1.61</v>
      </c>
      <c r="N24" s="2"/>
      <c r="O24" s="77">
        <v>1.18</v>
      </c>
      <c r="P24" s="2">
        <v>1.39</v>
      </c>
      <c r="Q24" s="78">
        <v>1.18</v>
      </c>
      <c r="R24" s="2"/>
      <c r="S24" s="77">
        <v>1.1499999999999999</v>
      </c>
      <c r="T24" s="2">
        <v>1.06</v>
      </c>
      <c r="U24" s="78">
        <v>0.71</v>
      </c>
    </row>
    <row r="25" spans="1:21">
      <c r="B25" s="8"/>
      <c r="C25" s="77">
        <v>7.6</v>
      </c>
      <c r="D25" s="2">
        <v>3.74</v>
      </c>
      <c r="E25" s="78">
        <v>6.66</v>
      </c>
      <c r="F25" s="2"/>
      <c r="G25" s="77">
        <v>3.86</v>
      </c>
      <c r="H25" s="2">
        <v>3.26</v>
      </c>
      <c r="I25" s="78">
        <v>2.87</v>
      </c>
      <c r="J25" s="2"/>
      <c r="K25" s="77">
        <v>0.82</v>
      </c>
      <c r="L25" s="2">
        <v>1.41</v>
      </c>
      <c r="M25" s="78">
        <v>0.96</v>
      </c>
      <c r="N25" s="2"/>
      <c r="O25" s="77">
        <v>1.52</v>
      </c>
      <c r="P25" s="2">
        <v>1.24</v>
      </c>
      <c r="Q25" s="78">
        <v>1.19</v>
      </c>
      <c r="R25" s="2"/>
      <c r="S25" s="77">
        <v>1.52</v>
      </c>
      <c r="T25" s="2">
        <v>0.61</v>
      </c>
      <c r="U25" s="78">
        <v>0.72</v>
      </c>
    </row>
    <row r="26" spans="1:21">
      <c r="B26" s="8"/>
      <c r="C26" s="77">
        <v>13.87</v>
      </c>
      <c r="D26" s="2">
        <v>16.04</v>
      </c>
      <c r="E26" s="78">
        <v>6.08</v>
      </c>
      <c r="F26" s="2"/>
      <c r="G26" s="77">
        <v>4.03</v>
      </c>
      <c r="H26" s="2">
        <v>3.64</v>
      </c>
      <c r="I26" s="78">
        <v>3.19</v>
      </c>
      <c r="J26" s="2"/>
      <c r="K26" s="77">
        <v>1.63</v>
      </c>
      <c r="L26" s="2">
        <v>1.25</v>
      </c>
      <c r="M26" s="78">
        <v>1.54</v>
      </c>
      <c r="N26" s="2"/>
      <c r="O26" s="77">
        <v>1.3</v>
      </c>
      <c r="P26" s="2">
        <v>1.4</v>
      </c>
      <c r="Q26" s="78">
        <v>0.96</v>
      </c>
      <c r="R26" s="2"/>
      <c r="S26" s="77">
        <v>1.1000000000000001</v>
      </c>
      <c r="T26" s="2">
        <v>0.99</v>
      </c>
      <c r="U26" s="78">
        <v>0.69</v>
      </c>
    </row>
    <row r="27" spans="1:21">
      <c r="B27" s="8"/>
      <c r="C27" s="77">
        <v>9.34</v>
      </c>
      <c r="D27" s="2">
        <v>4.6100000000000003</v>
      </c>
      <c r="E27" s="78">
        <v>6.31</v>
      </c>
      <c r="F27" s="2"/>
      <c r="G27" s="77">
        <v>4.26</v>
      </c>
      <c r="H27" s="2">
        <v>3.23</v>
      </c>
      <c r="I27" s="78">
        <v>3.56</v>
      </c>
      <c r="J27" s="2"/>
      <c r="K27" s="77">
        <v>1.6</v>
      </c>
      <c r="L27" s="2">
        <v>1.43</v>
      </c>
      <c r="M27" s="78">
        <v>1.28</v>
      </c>
      <c r="N27" s="2"/>
      <c r="O27" s="77">
        <v>0.99</v>
      </c>
      <c r="P27" s="2">
        <v>0.9</v>
      </c>
      <c r="Q27" s="78">
        <v>1.1200000000000001</v>
      </c>
      <c r="R27" s="2"/>
      <c r="S27" s="77">
        <v>1.67</v>
      </c>
      <c r="T27" s="2">
        <v>0.9</v>
      </c>
      <c r="U27" s="78">
        <v>1.1599999999999999</v>
      </c>
    </row>
    <row r="28" spans="1:21">
      <c r="B28" s="8"/>
      <c r="C28" s="77">
        <v>4.8099999999999996</v>
      </c>
      <c r="D28" s="2">
        <v>7.61</v>
      </c>
      <c r="E28" s="78">
        <v>7.19</v>
      </c>
      <c r="F28" s="2"/>
      <c r="G28" s="77">
        <v>3.07</v>
      </c>
      <c r="H28" s="2">
        <v>3.44</v>
      </c>
      <c r="I28" s="78">
        <v>3.83</v>
      </c>
      <c r="J28" s="2"/>
      <c r="K28" s="77">
        <v>0.88</v>
      </c>
      <c r="L28" s="2">
        <v>1.69</v>
      </c>
      <c r="M28" s="78">
        <v>1.19</v>
      </c>
      <c r="N28" s="2"/>
      <c r="O28" s="77">
        <v>1.74</v>
      </c>
      <c r="P28" s="2">
        <v>0.93</v>
      </c>
      <c r="Q28" s="78">
        <v>1.72</v>
      </c>
      <c r="R28" s="2"/>
      <c r="S28" s="77">
        <v>0.45</v>
      </c>
      <c r="T28" s="2">
        <v>0.82</v>
      </c>
      <c r="U28" s="78">
        <v>0.92</v>
      </c>
    </row>
    <row r="29" spans="1:21" ht="15" thickBot="1">
      <c r="B29" s="8"/>
      <c r="C29" s="77"/>
      <c r="D29" s="2"/>
      <c r="E29" s="78"/>
      <c r="F29" s="2"/>
      <c r="G29" s="77">
        <v>4.8600000000000003</v>
      </c>
      <c r="H29" s="2"/>
      <c r="I29" s="78"/>
      <c r="J29" s="2"/>
      <c r="K29" s="77">
        <v>1.73</v>
      </c>
      <c r="L29" s="2"/>
      <c r="M29" s="78"/>
      <c r="N29" s="2"/>
      <c r="O29" s="77">
        <v>1.28</v>
      </c>
      <c r="P29" s="2"/>
      <c r="Q29" s="78"/>
      <c r="R29" s="2"/>
      <c r="S29" s="77">
        <v>1.85</v>
      </c>
      <c r="T29" s="2"/>
      <c r="U29" s="78"/>
    </row>
    <row r="30" spans="1:21" ht="15.6" thickTop="1" thickBot="1">
      <c r="B30" s="8"/>
      <c r="C30" s="124"/>
      <c r="D30" s="125"/>
      <c r="E30" s="126"/>
      <c r="F30" s="2"/>
      <c r="G30" s="124"/>
      <c r="H30" s="125"/>
      <c r="I30" s="126"/>
      <c r="J30" s="2"/>
      <c r="K30" s="124"/>
      <c r="L30" s="125"/>
      <c r="M30" s="126"/>
      <c r="N30" s="2"/>
      <c r="O30" s="124"/>
      <c r="P30" s="125"/>
      <c r="Q30" s="126"/>
      <c r="R30" s="2"/>
      <c r="S30" s="124"/>
      <c r="T30" s="125"/>
      <c r="U30" s="126"/>
    </row>
    <row r="31" spans="1:21" ht="14.55" customHeight="1">
      <c r="A31" s="114" t="s">
        <v>91</v>
      </c>
      <c r="B31" s="70" t="s">
        <v>92</v>
      </c>
      <c r="C31" s="75">
        <v>6.9</v>
      </c>
      <c r="D31" s="71">
        <v>7.13</v>
      </c>
      <c r="E31" s="76">
        <v>9.85</v>
      </c>
      <c r="F31" s="71" t="s">
        <v>92</v>
      </c>
      <c r="G31" s="75">
        <v>3.67</v>
      </c>
      <c r="H31" s="71">
        <v>3.48</v>
      </c>
      <c r="I31" s="76">
        <v>3.52</v>
      </c>
      <c r="J31" s="71" t="s">
        <v>92</v>
      </c>
      <c r="K31" s="75">
        <v>1.37</v>
      </c>
      <c r="L31" s="71">
        <v>1.37</v>
      </c>
      <c r="M31" s="76">
        <v>1.31</v>
      </c>
      <c r="N31" s="71" t="s">
        <v>92</v>
      </c>
      <c r="O31" s="75">
        <v>1.18</v>
      </c>
      <c r="P31" s="71">
        <v>1.1100000000000001</v>
      </c>
      <c r="Q31" s="76">
        <v>1.1599999999999999</v>
      </c>
      <c r="R31" s="71" t="s">
        <v>92</v>
      </c>
      <c r="S31" s="75">
        <v>1.1200000000000001</v>
      </c>
      <c r="T31" s="71">
        <v>1</v>
      </c>
      <c r="U31" s="76">
        <v>1.05</v>
      </c>
    </row>
    <row r="32" spans="1:21" ht="14.55" customHeight="1">
      <c r="A32" s="115"/>
      <c r="B32" s="8" t="s">
        <v>93</v>
      </c>
      <c r="C32" s="77">
        <v>0.5</v>
      </c>
      <c r="D32" s="2">
        <v>1.02</v>
      </c>
      <c r="E32" s="78">
        <v>2.19</v>
      </c>
      <c r="F32" s="2" t="s">
        <v>93</v>
      </c>
      <c r="G32" s="77">
        <v>0.1</v>
      </c>
      <c r="H32" s="2">
        <v>0.11</v>
      </c>
      <c r="I32" s="78">
        <v>0.11</v>
      </c>
      <c r="J32" s="2" t="s">
        <v>93</v>
      </c>
      <c r="K32" s="77">
        <v>7.0000000000000007E-2</v>
      </c>
      <c r="L32" s="2">
        <v>0.06</v>
      </c>
      <c r="M32" s="78">
        <v>0.06</v>
      </c>
      <c r="N32" s="2" t="s">
        <v>93</v>
      </c>
      <c r="O32" s="77">
        <v>0.06</v>
      </c>
      <c r="P32" s="2">
        <v>0.05</v>
      </c>
      <c r="Q32" s="78">
        <v>7.0000000000000007E-2</v>
      </c>
      <c r="R32" s="2" t="s">
        <v>93</v>
      </c>
      <c r="S32" s="77">
        <v>0.08</v>
      </c>
      <c r="T32" s="2">
        <v>0.06</v>
      </c>
      <c r="U32" s="78">
        <v>7.0000000000000007E-2</v>
      </c>
    </row>
    <row r="33" spans="1:21" ht="14.55" customHeight="1" thickBot="1">
      <c r="A33" s="116"/>
      <c r="B33" s="72" t="s">
        <v>94</v>
      </c>
      <c r="C33" s="118">
        <v>0.12</v>
      </c>
      <c r="D33" s="119"/>
      <c r="E33" s="120"/>
      <c r="F33" s="73" t="s">
        <v>94</v>
      </c>
      <c r="G33" s="118">
        <v>0.52</v>
      </c>
      <c r="H33" s="119"/>
      <c r="I33" s="120"/>
      <c r="J33" s="74" t="s">
        <v>94</v>
      </c>
      <c r="K33" s="118">
        <v>0.6</v>
      </c>
      <c r="L33" s="119"/>
      <c r="M33" s="120"/>
      <c r="N33" s="73" t="s">
        <v>94</v>
      </c>
      <c r="O33" s="118">
        <v>0.74</v>
      </c>
      <c r="P33" s="119"/>
      <c r="Q33" s="120"/>
      <c r="R33" s="73" t="s">
        <v>94</v>
      </c>
      <c r="S33" s="118">
        <v>0.53</v>
      </c>
      <c r="T33" s="119"/>
      <c r="U33" s="120"/>
    </row>
    <row r="34" spans="1:21" ht="14.55" customHeight="1" thickTop="1" thickBot="1">
      <c r="A34" s="67"/>
      <c r="B34" s="52"/>
      <c r="C34" s="111"/>
      <c r="D34" s="112"/>
      <c r="E34" s="113"/>
      <c r="F34" s="53"/>
      <c r="G34" s="111"/>
      <c r="H34" s="112"/>
      <c r="I34" s="113"/>
      <c r="J34" s="53"/>
      <c r="K34" s="111"/>
      <c r="L34" s="112"/>
      <c r="M34" s="113"/>
      <c r="N34" s="53"/>
      <c r="O34" s="111"/>
      <c r="P34" s="112"/>
      <c r="Q34" s="113"/>
      <c r="R34" s="53"/>
      <c r="S34" s="111"/>
      <c r="T34" s="112"/>
      <c r="U34" s="113"/>
    </row>
    <row r="35" spans="1:21" ht="15" thickTop="1">
      <c r="B35" s="36"/>
      <c r="C35" s="36"/>
      <c r="D35" s="36"/>
      <c r="E35" s="36"/>
      <c r="F35" s="36"/>
      <c r="G35" s="36"/>
      <c r="H35" s="36"/>
      <c r="I35" s="36"/>
      <c r="J35" s="36"/>
      <c r="K35" s="36"/>
      <c r="L35" s="36"/>
      <c r="M35" s="36"/>
      <c r="N35" s="36"/>
      <c r="O35" s="36"/>
      <c r="P35" s="36"/>
      <c r="Q35" s="36"/>
      <c r="R35" s="36"/>
      <c r="S35" s="36"/>
      <c r="T35" s="36"/>
      <c r="U35" s="36"/>
    </row>
    <row r="36" spans="1:21">
      <c r="B36" s="36"/>
      <c r="C36" s="36"/>
      <c r="D36" s="36"/>
      <c r="E36" s="36"/>
      <c r="F36" s="36"/>
      <c r="G36" s="36"/>
      <c r="H36" s="36"/>
      <c r="I36" s="36"/>
      <c r="J36" s="36"/>
      <c r="K36" s="36"/>
      <c r="L36" s="36"/>
      <c r="M36" s="36"/>
      <c r="N36" s="36"/>
      <c r="O36" s="36"/>
      <c r="P36" s="36"/>
      <c r="Q36" s="36"/>
      <c r="R36" s="36"/>
      <c r="S36" s="36"/>
      <c r="T36" s="36"/>
      <c r="U36" s="36"/>
    </row>
    <row r="37" spans="1:21" ht="18" thickBot="1">
      <c r="A37" s="4" t="s">
        <v>14</v>
      </c>
      <c r="B37" s="117" t="s">
        <v>95</v>
      </c>
      <c r="C37" s="117"/>
      <c r="D37" s="117"/>
      <c r="E37" s="117"/>
      <c r="F37" s="117"/>
      <c r="G37" s="117"/>
      <c r="H37" s="117"/>
      <c r="I37" s="117"/>
      <c r="J37" s="117"/>
      <c r="K37" s="117"/>
      <c r="L37" s="117"/>
      <c r="M37" s="117"/>
      <c r="N37" s="117"/>
      <c r="O37" s="117"/>
      <c r="P37" s="117"/>
      <c r="Q37" s="117"/>
      <c r="R37" s="117"/>
      <c r="S37" s="117"/>
      <c r="T37" s="117"/>
      <c r="U37" s="117"/>
    </row>
    <row r="38" spans="1:21" ht="15.6" thickTop="1" thickBot="1">
      <c r="B38" s="68"/>
      <c r="C38" s="121" t="s">
        <v>110</v>
      </c>
      <c r="D38" s="122"/>
      <c r="E38" s="123"/>
      <c r="F38" s="69"/>
      <c r="G38" s="121" t="s">
        <v>111</v>
      </c>
      <c r="H38" s="122"/>
      <c r="I38" s="123"/>
      <c r="J38" s="69"/>
      <c r="K38" s="121" t="s">
        <v>112</v>
      </c>
      <c r="L38" s="122"/>
      <c r="M38" s="123"/>
      <c r="N38" s="69"/>
      <c r="O38" s="121" t="s">
        <v>113</v>
      </c>
      <c r="P38" s="122"/>
      <c r="Q38" s="123"/>
      <c r="R38" s="69"/>
      <c r="S38" s="121" t="s">
        <v>114</v>
      </c>
      <c r="T38" s="122"/>
      <c r="U38" s="123"/>
    </row>
    <row r="39" spans="1:21" ht="15" thickBot="1">
      <c r="B39" s="8"/>
      <c r="C39" s="79" t="s">
        <v>18</v>
      </c>
      <c r="D39" s="80" t="s">
        <v>37</v>
      </c>
      <c r="E39" s="81" t="s">
        <v>44</v>
      </c>
      <c r="F39" s="2"/>
      <c r="G39" s="79" t="s">
        <v>18</v>
      </c>
      <c r="H39" s="80" t="s">
        <v>37</v>
      </c>
      <c r="I39" s="81" t="s">
        <v>44</v>
      </c>
      <c r="J39" s="2"/>
      <c r="K39" s="79" t="s">
        <v>18</v>
      </c>
      <c r="L39" s="80" t="s">
        <v>37</v>
      </c>
      <c r="M39" s="81" t="s">
        <v>44</v>
      </c>
      <c r="N39" s="2"/>
      <c r="O39" s="79" t="s">
        <v>18</v>
      </c>
      <c r="P39" s="80" t="s">
        <v>37</v>
      </c>
      <c r="Q39" s="81" t="s">
        <v>44</v>
      </c>
      <c r="R39" s="2"/>
      <c r="S39" s="79" t="s">
        <v>18</v>
      </c>
      <c r="T39" s="80" t="s">
        <v>37</v>
      </c>
      <c r="U39" s="81" t="s">
        <v>44</v>
      </c>
    </row>
    <row r="40" spans="1:21">
      <c r="B40" s="51"/>
      <c r="C40" s="77">
        <v>5.41</v>
      </c>
      <c r="D40" s="2">
        <v>13.81</v>
      </c>
      <c r="E40" s="78">
        <v>3.49</v>
      </c>
      <c r="F40" s="36"/>
      <c r="G40" s="77">
        <v>3.98</v>
      </c>
      <c r="H40" s="2">
        <v>2.84</v>
      </c>
      <c r="I40" s="78">
        <v>3.52</v>
      </c>
      <c r="J40" s="36"/>
      <c r="K40" s="77">
        <v>1.65</v>
      </c>
      <c r="L40" s="2">
        <v>0.89</v>
      </c>
      <c r="M40" s="78">
        <v>1.59</v>
      </c>
      <c r="N40" s="36"/>
      <c r="O40" s="77">
        <v>1.28</v>
      </c>
      <c r="P40" s="2">
        <v>0.6</v>
      </c>
      <c r="Q40" s="78">
        <v>1.1399999999999999</v>
      </c>
      <c r="R40" s="36"/>
      <c r="S40" s="77">
        <v>1.05</v>
      </c>
      <c r="T40" s="2">
        <v>1.35</v>
      </c>
      <c r="U40" s="78">
        <v>0.79</v>
      </c>
    </row>
    <row r="41" spans="1:21">
      <c r="B41" s="51"/>
      <c r="C41" s="77">
        <v>2.3199999999999998</v>
      </c>
      <c r="D41" s="2">
        <v>8.42</v>
      </c>
      <c r="E41" s="78">
        <v>6.85</v>
      </c>
      <c r="F41" s="36"/>
      <c r="G41" s="77">
        <v>3.75</v>
      </c>
      <c r="H41" s="2">
        <v>3.82</v>
      </c>
      <c r="I41" s="78">
        <v>4.33</v>
      </c>
      <c r="J41" s="36"/>
      <c r="K41" s="77">
        <v>1.78</v>
      </c>
      <c r="L41" s="2">
        <v>1.6</v>
      </c>
      <c r="M41" s="78">
        <v>1.46</v>
      </c>
      <c r="N41" s="36"/>
      <c r="O41" s="77">
        <v>1.1399999999999999</v>
      </c>
      <c r="P41" s="2">
        <v>0.94</v>
      </c>
      <c r="Q41" s="78">
        <v>1.89</v>
      </c>
      <c r="R41" s="36"/>
      <c r="S41" s="77">
        <v>0.83</v>
      </c>
      <c r="T41" s="2">
        <v>1.28</v>
      </c>
      <c r="U41" s="78">
        <v>0.98</v>
      </c>
    </row>
    <row r="42" spans="1:21">
      <c r="B42" s="51"/>
      <c r="C42" s="77">
        <v>5.59</v>
      </c>
      <c r="D42" s="2">
        <v>11.39</v>
      </c>
      <c r="E42" s="78">
        <v>4.74</v>
      </c>
      <c r="F42" s="36"/>
      <c r="G42" s="77">
        <v>4.53</v>
      </c>
      <c r="H42" s="2">
        <v>3.46</v>
      </c>
      <c r="I42" s="78">
        <v>2.4300000000000002</v>
      </c>
      <c r="J42" s="36"/>
      <c r="K42" s="77">
        <v>1.72</v>
      </c>
      <c r="L42" s="2">
        <v>1.32</v>
      </c>
      <c r="M42" s="78">
        <v>0.71</v>
      </c>
      <c r="N42" s="36"/>
      <c r="O42" s="77">
        <v>1.42</v>
      </c>
      <c r="P42" s="2">
        <v>1.1299999999999999</v>
      </c>
      <c r="Q42" s="78">
        <v>0.86</v>
      </c>
      <c r="R42" s="36"/>
      <c r="S42" s="77">
        <v>1.39</v>
      </c>
      <c r="T42" s="2">
        <v>1.01</v>
      </c>
      <c r="U42" s="78">
        <v>0.86</v>
      </c>
    </row>
    <row r="43" spans="1:21">
      <c r="B43" s="51"/>
      <c r="C43" s="77">
        <v>4.1399999999999997</v>
      </c>
      <c r="D43" s="2">
        <v>12.46</v>
      </c>
      <c r="E43" s="78">
        <v>8.39</v>
      </c>
      <c r="F43" s="36"/>
      <c r="G43" s="77">
        <v>4.5199999999999996</v>
      </c>
      <c r="H43" s="2">
        <v>2.4900000000000002</v>
      </c>
      <c r="I43" s="78">
        <v>3.28</v>
      </c>
      <c r="J43" s="36"/>
      <c r="K43" s="77">
        <v>2.29</v>
      </c>
      <c r="L43" s="2">
        <v>0.79</v>
      </c>
      <c r="M43" s="78">
        <v>1.65</v>
      </c>
      <c r="N43" s="36"/>
      <c r="O43" s="77">
        <v>1.1399999999999999</v>
      </c>
      <c r="P43" s="2">
        <v>1.1299999999999999</v>
      </c>
      <c r="Q43" s="78">
        <v>0.86</v>
      </c>
      <c r="R43" s="36"/>
      <c r="S43" s="77">
        <v>1.0900000000000001</v>
      </c>
      <c r="T43" s="2">
        <v>0.56999999999999995</v>
      </c>
      <c r="U43" s="78">
        <v>0.77</v>
      </c>
    </row>
    <row r="44" spans="1:21">
      <c r="B44" s="51"/>
      <c r="C44" s="77">
        <v>6.03</v>
      </c>
      <c r="D44" s="2">
        <v>28.62</v>
      </c>
      <c r="E44" s="78">
        <v>5.73</v>
      </c>
      <c r="F44" s="36"/>
      <c r="G44" s="77">
        <v>3.33</v>
      </c>
      <c r="H44" s="2">
        <v>3.83</v>
      </c>
      <c r="I44" s="78">
        <v>2.6</v>
      </c>
      <c r="J44" s="36"/>
      <c r="K44" s="77">
        <v>1.52</v>
      </c>
      <c r="L44" s="2">
        <v>1.82</v>
      </c>
      <c r="M44" s="78">
        <v>1.1299999999999999</v>
      </c>
      <c r="N44" s="36"/>
      <c r="O44" s="77">
        <v>0.93</v>
      </c>
      <c r="P44" s="2">
        <v>0.93</v>
      </c>
      <c r="Q44" s="78">
        <v>0.75</v>
      </c>
      <c r="R44" s="36"/>
      <c r="S44" s="77">
        <v>0.88</v>
      </c>
      <c r="T44" s="2">
        <v>1.08</v>
      </c>
      <c r="U44" s="78">
        <v>0.72</v>
      </c>
    </row>
    <row r="45" spans="1:21">
      <c r="B45" s="51"/>
      <c r="C45" s="77">
        <v>17.670000000000002</v>
      </c>
      <c r="D45" s="2">
        <v>7.85</v>
      </c>
      <c r="E45" s="78">
        <v>14</v>
      </c>
      <c r="F45" s="36"/>
      <c r="G45" s="77">
        <v>4.38</v>
      </c>
      <c r="H45" s="2">
        <v>3.13</v>
      </c>
      <c r="I45" s="78">
        <v>3.71</v>
      </c>
      <c r="J45" s="36"/>
      <c r="K45" s="77">
        <v>1.55</v>
      </c>
      <c r="L45" s="2">
        <v>1.31</v>
      </c>
      <c r="M45" s="78">
        <v>1.53</v>
      </c>
      <c r="N45" s="36"/>
      <c r="O45" s="77">
        <v>1.01</v>
      </c>
      <c r="P45" s="2">
        <v>1.02</v>
      </c>
      <c r="Q45" s="78">
        <v>1.1100000000000001</v>
      </c>
      <c r="R45" s="36"/>
      <c r="S45" s="77">
        <v>1.82</v>
      </c>
      <c r="T45" s="2">
        <v>0.8</v>
      </c>
      <c r="U45" s="78">
        <v>1.07</v>
      </c>
    </row>
    <row r="46" spans="1:21">
      <c r="B46" s="51"/>
      <c r="C46" s="77">
        <v>7.19</v>
      </c>
      <c r="D46" s="2">
        <v>6.83</v>
      </c>
      <c r="E46" s="78">
        <v>10.45</v>
      </c>
      <c r="F46" s="36"/>
      <c r="G46" s="77">
        <v>4.7</v>
      </c>
      <c r="H46" s="2">
        <v>3.4</v>
      </c>
      <c r="I46" s="78">
        <v>4.1900000000000004</v>
      </c>
      <c r="J46" s="36"/>
      <c r="K46" s="77">
        <v>1.59</v>
      </c>
      <c r="L46" s="2">
        <v>1.73</v>
      </c>
      <c r="M46" s="78">
        <v>2.0099999999999998</v>
      </c>
      <c r="N46" s="36"/>
      <c r="O46" s="77">
        <v>0.87</v>
      </c>
      <c r="P46" s="2">
        <v>0.99</v>
      </c>
      <c r="Q46" s="78">
        <v>1.24</v>
      </c>
      <c r="R46" s="36"/>
      <c r="S46" s="77">
        <v>2.2400000000000002</v>
      </c>
      <c r="T46" s="2">
        <v>0.68</v>
      </c>
      <c r="U46" s="78">
        <v>0.94</v>
      </c>
    </row>
    <row r="47" spans="1:21">
      <c r="B47" s="51"/>
      <c r="C47" s="77">
        <v>3.53</v>
      </c>
      <c r="D47" s="2">
        <v>11.6</v>
      </c>
      <c r="E47" s="78">
        <v>20.03</v>
      </c>
      <c r="F47" s="36"/>
      <c r="G47" s="77">
        <v>3.79</v>
      </c>
      <c r="H47" s="2">
        <v>4.54</v>
      </c>
      <c r="I47" s="78">
        <v>4.13</v>
      </c>
      <c r="J47" s="36"/>
      <c r="K47" s="77">
        <v>1.99</v>
      </c>
      <c r="L47" s="2">
        <v>1.32</v>
      </c>
      <c r="M47" s="78">
        <v>1.84</v>
      </c>
      <c r="N47" s="36"/>
      <c r="O47" s="77">
        <v>0.97</v>
      </c>
      <c r="P47" s="2">
        <v>1.47</v>
      </c>
      <c r="Q47" s="78">
        <v>0.97</v>
      </c>
      <c r="R47" s="36"/>
      <c r="S47" s="77">
        <v>0.83</v>
      </c>
      <c r="T47" s="2">
        <v>1.75</v>
      </c>
      <c r="U47" s="78">
        <v>1.32</v>
      </c>
    </row>
    <row r="48" spans="1:21">
      <c r="B48" s="51"/>
      <c r="C48" s="77">
        <v>8</v>
      </c>
      <c r="D48" s="2">
        <v>5.98</v>
      </c>
      <c r="E48" s="78">
        <v>6.64</v>
      </c>
      <c r="F48" s="36"/>
      <c r="G48" s="77">
        <v>3.74</v>
      </c>
      <c r="H48" s="2">
        <v>3.88</v>
      </c>
      <c r="I48" s="78">
        <v>3.53</v>
      </c>
      <c r="J48" s="36"/>
      <c r="K48" s="77">
        <v>1.57</v>
      </c>
      <c r="L48" s="2">
        <v>1.19</v>
      </c>
      <c r="M48" s="78">
        <v>1.27</v>
      </c>
      <c r="N48" s="36"/>
      <c r="O48" s="77">
        <v>0.92</v>
      </c>
      <c r="P48" s="2">
        <v>1.23</v>
      </c>
      <c r="Q48" s="78">
        <v>1.33</v>
      </c>
      <c r="R48" s="36"/>
      <c r="S48" s="77">
        <v>1.25</v>
      </c>
      <c r="T48" s="2">
        <v>1.46</v>
      </c>
      <c r="U48" s="78">
        <v>0.93</v>
      </c>
    </row>
    <row r="49" spans="1:21">
      <c r="B49" s="51"/>
      <c r="C49" s="77">
        <v>33.130000000000003</v>
      </c>
      <c r="D49" s="2">
        <v>14.07</v>
      </c>
      <c r="E49" s="78">
        <v>5.66</v>
      </c>
      <c r="F49" s="36"/>
      <c r="G49" s="77">
        <v>5.23</v>
      </c>
      <c r="H49" s="2">
        <v>3.62</v>
      </c>
      <c r="I49" s="78">
        <v>5.47</v>
      </c>
      <c r="J49" s="36"/>
      <c r="K49" s="77">
        <v>1.63</v>
      </c>
      <c r="L49" s="2">
        <v>1.69</v>
      </c>
      <c r="M49" s="78">
        <v>1.65</v>
      </c>
      <c r="N49" s="36"/>
      <c r="O49" s="77">
        <v>1.22</v>
      </c>
      <c r="P49" s="2">
        <v>1.03</v>
      </c>
      <c r="Q49" s="78">
        <v>1.51</v>
      </c>
      <c r="R49" s="36"/>
      <c r="S49" s="77">
        <v>2.38</v>
      </c>
      <c r="T49" s="2">
        <v>0.9</v>
      </c>
      <c r="U49" s="78">
        <v>2.31</v>
      </c>
    </row>
    <row r="50" spans="1:21">
      <c r="B50" s="51"/>
      <c r="C50" s="77">
        <v>4</v>
      </c>
      <c r="D50" s="2">
        <v>8.73</v>
      </c>
      <c r="E50" s="78">
        <v>12.55</v>
      </c>
      <c r="F50" s="36"/>
      <c r="G50" s="77">
        <v>3.45</v>
      </c>
      <c r="H50" s="2">
        <v>3.18</v>
      </c>
      <c r="I50" s="78">
        <v>4.32</v>
      </c>
      <c r="J50" s="36"/>
      <c r="K50" s="77">
        <v>1.52</v>
      </c>
      <c r="L50" s="2">
        <v>1.34</v>
      </c>
      <c r="M50" s="78">
        <v>1.73</v>
      </c>
      <c r="N50" s="36"/>
      <c r="O50" s="77">
        <v>0.79</v>
      </c>
      <c r="P50" s="2">
        <v>1.35</v>
      </c>
      <c r="Q50" s="78">
        <v>1.18</v>
      </c>
      <c r="R50" s="36"/>
      <c r="S50" s="77">
        <v>1.1399999999999999</v>
      </c>
      <c r="T50" s="2">
        <v>0.49</v>
      </c>
      <c r="U50" s="78">
        <v>1.41</v>
      </c>
    </row>
    <row r="51" spans="1:21">
      <c r="B51" s="51"/>
      <c r="C51" s="77">
        <v>7.5</v>
      </c>
      <c r="D51" s="2">
        <v>4.6399999999999997</v>
      </c>
      <c r="E51" s="78">
        <v>6.05</v>
      </c>
      <c r="F51" s="36"/>
      <c r="G51" s="77">
        <v>3.06</v>
      </c>
      <c r="H51" s="2">
        <v>4.2699999999999996</v>
      </c>
      <c r="I51" s="78">
        <v>5.24</v>
      </c>
      <c r="J51" s="36"/>
      <c r="K51" s="77">
        <v>1.43</v>
      </c>
      <c r="L51" s="2">
        <v>1.6</v>
      </c>
      <c r="M51" s="78">
        <v>1.75</v>
      </c>
      <c r="N51" s="36"/>
      <c r="O51" s="77">
        <v>0.85</v>
      </c>
      <c r="P51" s="2">
        <v>0.98</v>
      </c>
      <c r="Q51" s="78">
        <v>1.1100000000000001</v>
      </c>
      <c r="R51" s="36"/>
      <c r="S51" s="77">
        <v>0.78</v>
      </c>
      <c r="T51" s="2">
        <v>1.69</v>
      </c>
      <c r="U51" s="78">
        <v>2.38</v>
      </c>
    </row>
    <row r="52" spans="1:21">
      <c r="B52" s="51"/>
      <c r="C52" s="77">
        <v>6.58</v>
      </c>
      <c r="D52" s="2">
        <v>3.92</v>
      </c>
      <c r="E52" s="78">
        <v>11.76</v>
      </c>
      <c r="F52" s="36"/>
      <c r="G52" s="77">
        <v>3.26</v>
      </c>
      <c r="H52" s="2">
        <v>3.58</v>
      </c>
      <c r="I52" s="78">
        <v>3.58</v>
      </c>
      <c r="J52" s="36"/>
      <c r="K52" s="77">
        <v>1.65</v>
      </c>
      <c r="L52" s="2">
        <v>1.23</v>
      </c>
      <c r="M52" s="78">
        <v>1.17</v>
      </c>
      <c r="N52" s="36"/>
      <c r="O52" s="77">
        <v>1.22</v>
      </c>
      <c r="P52" s="2">
        <v>1.06</v>
      </c>
      <c r="Q52" s="78">
        <v>1.47</v>
      </c>
      <c r="R52" s="36"/>
      <c r="S52" s="77">
        <v>0.39</v>
      </c>
      <c r="T52" s="2">
        <v>1.29</v>
      </c>
      <c r="U52" s="78">
        <v>0.94</v>
      </c>
    </row>
    <row r="53" spans="1:21">
      <c r="B53" s="51"/>
      <c r="C53" s="77">
        <v>17.260000000000002</v>
      </c>
      <c r="D53" s="2">
        <v>6.9</v>
      </c>
      <c r="E53" s="78">
        <v>14.51</v>
      </c>
      <c r="F53" s="36"/>
      <c r="G53" s="77">
        <v>5.18</v>
      </c>
      <c r="H53" s="2">
        <v>2.85</v>
      </c>
      <c r="I53" s="78">
        <v>5.04</v>
      </c>
      <c r="J53" s="36"/>
      <c r="K53" s="77">
        <v>1.74</v>
      </c>
      <c r="L53" s="2">
        <v>0.83</v>
      </c>
      <c r="M53" s="78">
        <v>1.61</v>
      </c>
      <c r="N53" s="36"/>
      <c r="O53" s="77">
        <v>1.28</v>
      </c>
      <c r="P53" s="2">
        <v>0.7</v>
      </c>
      <c r="Q53" s="78">
        <v>1.2</v>
      </c>
      <c r="R53" s="36"/>
      <c r="S53" s="77">
        <v>2.16</v>
      </c>
      <c r="T53" s="2">
        <v>1.32</v>
      </c>
      <c r="U53" s="78">
        <v>2.23</v>
      </c>
    </row>
    <row r="54" spans="1:21">
      <c r="B54" s="51"/>
      <c r="C54" s="77">
        <v>5.5</v>
      </c>
      <c r="D54" s="2">
        <v>6.64</v>
      </c>
      <c r="E54" s="78">
        <v>5.27</v>
      </c>
      <c r="F54" s="36"/>
      <c r="G54" s="77">
        <v>4.0599999999999996</v>
      </c>
      <c r="H54" s="2">
        <v>3.07</v>
      </c>
      <c r="I54" s="78">
        <v>5.69</v>
      </c>
      <c r="J54" s="36"/>
      <c r="K54" s="77">
        <v>1.52</v>
      </c>
      <c r="L54" s="2">
        <v>1.1200000000000001</v>
      </c>
      <c r="M54" s="78">
        <v>1.53</v>
      </c>
      <c r="N54" s="36"/>
      <c r="O54" s="77">
        <v>1.54</v>
      </c>
      <c r="P54" s="2">
        <v>1.44</v>
      </c>
      <c r="Q54" s="78">
        <v>1.75</v>
      </c>
      <c r="R54" s="36"/>
      <c r="S54" s="77">
        <v>1</v>
      </c>
      <c r="T54" s="2">
        <v>0.51</v>
      </c>
      <c r="U54" s="78">
        <v>2.41</v>
      </c>
    </row>
    <row r="55" spans="1:21">
      <c r="B55" s="51"/>
      <c r="C55" s="77">
        <v>9.5299999999999994</v>
      </c>
      <c r="D55" s="2">
        <v>3.12</v>
      </c>
      <c r="E55" s="78">
        <v>18.45</v>
      </c>
      <c r="F55" s="36"/>
      <c r="G55" s="77">
        <v>5.03</v>
      </c>
      <c r="H55" s="2">
        <v>3.72</v>
      </c>
      <c r="I55" s="78">
        <v>4.05</v>
      </c>
      <c r="J55" s="36"/>
      <c r="K55" s="77">
        <v>1.26</v>
      </c>
      <c r="L55" s="2">
        <v>1.6</v>
      </c>
      <c r="M55" s="78">
        <v>1.1000000000000001</v>
      </c>
      <c r="N55" s="36"/>
      <c r="O55" s="77">
        <v>1.69</v>
      </c>
      <c r="P55" s="2">
        <v>0.88</v>
      </c>
      <c r="Q55" s="78">
        <v>1.72</v>
      </c>
      <c r="R55" s="36"/>
      <c r="S55" s="77">
        <v>2.08</v>
      </c>
      <c r="T55" s="2">
        <v>1.24</v>
      </c>
      <c r="U55" s="78">
        <v>1.23</v>
      </c>
    </row>
    <row r="56" spans="1:21">
      <c r="B56" s="51"/>
      <c r="C56" s="77">
        <v>2.95</v>
      </c>
      <c r="D56" s="2">
        <v>4.38</v>
      </c>
      <c r="E56" s="78">
        <v>6.31</v>
      </c>
      <c r="F56" s="36"/>
      <c r="G56" s="77">
        <v>1.57</v>
      </c>
      <c r="H56" s="2">
        <v>3.48</v>
      </c>
      <c r="I56" s="78">
        <v>4.51</v>
      </c>
      <c r="J56" s="36"/>
      <c r="K56" s="77">
        <v>0.7</v>
      </c>
      <c r="L56" s="2">
        <v>1.27</v>
      </c>
      <c r="M56" s="78">
        <v>1.06</v>
      </c>
      <c r="N56" s="36"/>
      <c r="O56" s="77">
        <v>0.4</v>
      </c>
      <c r="P56" s="2">
        <v>1.27</v>
      </c>
      <c r="Q56" s="78">
        <v>2.25</v>
      </c>
      <c r="R56" s="36"/>
      <c r="S56" s="77">
        <v>0.47</v>
      </c>
      <c r="T56" s="2">
        <v>0.94</v>
      </c>
      <c r="U56" s="78">
        <v>1.2</v>
      </c>
    </row>
    <row r="57" spans="1:21">
      <c r="B57" s="51"/>
      <c r="C57" s="77">
        <v>5.42</v>
      </c>
      <c r="D57" s="2">
        <v>6.78</v>
      </c>
      <c r="E57" s="78">
        <v>6.86</v>
      </c>
      <c r="F57" s="36"/>
      <c r="G57" s="77">
        <v>3.37</v>
      </c>
      <c r="H57" s="2">
        <v>4.75</v>
      </c>
      <c r="I57" s="78">
        <v>3.3</v>
      </c>
      <c r="J57" s="36"/>
      <c r="K57" s="77">
        <v>1.39</v>
      </c>
      <c r="L57" s="2">
        <v>1.27</v>
      </c>
      <c r="M57" s="78">
        <v>1.57</v>
      </c>
      <c r="N57" s="36"/>
      <c r="O57" s="77">
        <v>0.91</v>
      </c>
      <c r="P57" s="2">
        <v>2.14</v>
      </c>
      <c r="Q57" s="78">
        <v>1</v>
      </c>
      <c r="R57" s="36"/>
      <c r="S57" s="77">
        <v>1.07</v>
      </c>
      <c r="T57" s="2">
        <v>1.34</v>
      </c>
      <c r="U57" s="78">
        <v>0.73</v>
      </c>
    </row>
    <row r="58" spans="1:21">
      <c r="B58" s="51"/>
      <c r="C58" s="77">
        <v>6.99</v>
      </c>
      <c r="D58" s="2">
        <v>13.65</v>
      </c>
      <c r="E58" s="78">
        <v>6.6</v>
      </c>
      <c r="F58" s="36"/>
      <c r="G58" s="77">
        <v>2.67</v>
      </c>
      <c r="H58" s="2">
        <v>3.65</v>
      </c>
      <c r="I58" s="78">
        <v>2.68</v>
      </c>
      <c r="J58" s="36"/>
      <c r="K58" s="77">
        <v>0.96</v>
      </c>
      <c r="L58" s="2">
        <v>1.02</v>
      </c>
      <c r="M58" s="78">
        <v>0.88</v>
      </c>
      <c r="N58" s="36"/>
      <c r="O58" s="77">
        <v>0.87</v>
      </c>
      <c r="P58" s="2">
        <v>1.32</v>
      </c>
      <c r="Q58" s="78">
        <v>1.24</v>
      </c>
      <c r="R58" s="36"/>
      <c r="S58" s="77">
        <v>0.84</v>
      </c>
      <c r="T58" s="2">
        <v>1.31</v>
      </c>
      <c r="U58" s="78">
        <v>0.56000000000000005</v>
      </c>
    </row>
    <row r="59" spans="1:21">
      <c r="B59" s="51"/>
      <c r="C59" s="77">
        <v>9.34</v>
      </c>
      <c r="D59" s="2">
        <v>7.75</v>
      </c>
      <c r="E59" s="78">
        <v>3.51</v>
      </c>
      <c r="F59" s="36"/>
      <c r="G59" s="77">
        <v>5.82</v>
      </c>
      <c r="H59" s="2">
        <v>3.66</v>
      </c>
      <c r="I59" s="78">
        <v>5.07</v>
      </c>
      <c r="J59" s="36"/>
      <c r="K59" s="77">
        <v>1.71</v>
      </c>
      <c r="L59" s="2">
        <v>1.17</v>
      </c>
      <c r="M59" s="78">
        <v>1.44</v>
      </c>
      <c r="N59" s="36"/>
      <c r="O59" s="77">
        <v>1.05</v>
      </c>
      <c r="P59" s="2">
        <v>1.52</v>
      </c>
      <c r="Q59" s="78">
        <v>1.1499999999999999</v>
      </c>
      <c r="R59" s="36"/>
      <c r="S59" s="77">
        <v>3.06</v>
      </c>
      <c r="T59" s="2">
        <v>0.97</v>
      </c>
      <c r="U59" s="78">
        <v>2.48</v>
      </c>
    </row>
    <row r="60" spans="1:21">
      <c r="B60" s="51"/>
      <c r="C60" s="77">
        <v>19.38</v>
      </c>
      <c r="D60" s="2">
        <v>15.25</v>
      </c>
      <c r="E60" s="78">
        <v>11.46</v>
      </c>
      <c r="F60" s="36"/>
      <c r="G60" s="77">
        <v>4.1100000000000003</v>
      </c>
      <c r="H60" s="2">
        <v>4.07</v>
      </c>
      <c r="I60" s="78">
        <v>5.14</v>
      </c>
      <c r="J60" s="36"/>
      <c r="K60" s="77">
        <v>1.44</v>
      </c>
      <c r="L60" s="2">
        <v>1.76</v>
      </c>
      <c r="M60" s="78">
        <v>1.75</v>
      </c>
      <c r="N60" s="36"/>
      <c r="O60" s="77">
        <v>1.46</v>
      </c>
      <c r="P60" s="2">
        <v>0.93</v>
      </c>
      <c r="Q60" s="78">
        <v>1.33</v>
      </c>
      <c r="R60" s="36"/>
      <c r="S60" s="77">
        <v>1.21</v>
      </c>
      <c r="T60" s="2">
        <v>1.38</v>
      </c>
      <c r="U60" s="78">
        <v>2.06</v>
      </c>
    </row>
    <row r="61" spans="1:21" ht="15" thickBot="1">
      <c r="B61" s="51"/>
      <c r="C61" s="77">
        <v>10.94</v>
      </c>
      <c r="D61" s="2"/>
      <c r="E61" s="78"/>
      <c r="F61" s="36"/>
      <c r="G61" s="77">
        <v>4.09</v>
      </c>
      <c r="H61" s="2"/>
      <c r="I61" s="78"/>
      <c r="J61" s="36"/>
      <c r="K61" s="77">
        <v>1.73</v>
      </c>
      <c r="L61" s="2"/>
      <c r="M61" s="78"/>
      <c r="N61" s="36"/>
      <c r="O61" s="77">
        <v>1.1299999999999999</v>
      </c>
      <c r="P61" s="2"/>
      <c r="Q61" s="78"/>
      <c r="R61" s="36"/>
      <c r="S61" s="77">
        <v>1.23</v>
      </c>
      <c r="T61" s="2"/>
      <c r="U61" s="78"/>
    </row>
    <row r="62" spans="1:21" ht="15.6" thickTop="1" thickBot="1">
      <c r="B62" s="51"/>
      <c r="C62" s="124"/>
      <c r="D62" s="125"/>
      <c r="E62" s="126"/>
      <c r="F62" s="36"/>
      <c r="G62" s="124"/>
      <c r="H62" s="125"/>
      <c r="I62" s="126"/>
      <c r="J62" s="36"/>
      <c r="K62" s="124"/>
      <c r="L62" s="125"/>
      <c r="M62" s="126"/>
      <c r="N62" s="36"/>
      <c r="O62" s="124"/>
      <c r="P62" s="125"/>
      <c r="Q62" s="126"/>
      <c r="R62" s="36"/>
      <c r="S62" s="124"/>
      <c r="T62" s="125"/>
      <c r="U62" s="126"/>
    </row>
    <row r="63" spans="1:21">
      <c r="A63" s="114" t="s">
        <v>91</v>
      </c>
      <c r="B63" s="70" t="s">
        <v>92</v>
      </c>
      <c r="C63" s="75">
        <v>9.02</v>
      </c>
      <c r="D63" s="71">
        <v>9.66</v>
      </c>
      <c r="E63" s="76">
        <v>9.01</v>
      </c>
      <c r="F63" s="71" t="s">
        <v>92</v>
      </c>
      <c r="G63" s="75">
        <v>3.98</v>
      </c>
      <c r="H63" s="71">
        <v>3.59</v>
      </c>
      <c r="I63" s="76">
        <v>4.09</v>
      </c>
      <c r="J63" s="71" t="s">
        <v>92</v>
      </c>
      <c r="K63" s="75">
        <v>1.56</v>
      </c>
      <c r="L63" s="71">
        <v>1.33</v>
      </c>
      <c r="M63" s="76">
        <v>1.45</v>
      </c>
      <c r="N63" s="71" t="s">
        <v>92</v>
      </c>
      <c r="O63" s="75">
        <v>1.1000000000000001</v>
      </c>
      <c r="P63" s="71">
        <v>1.1499999999999999</v>
      </c>
      <c r="Q63" s="76">
        <v>1.29</v>
      </c>
      <c r="R63" s="71" t="s">
        <v>92</v>
      </c>
      <c r="S63" s="75">
        <v>1.33</v>
      </c>
      <c r="T63" s="71">
        <v>1.1100000000000001</v>
      </c>
      <c r="U63" s="76">
        <v>1.35</v>
      </c>
    </row>
    <row r="64" spans="1:21">
      <c r="A64" s="115"/>
      <c r="B64" s="8" t="s">
        <v>93</v>
      </c>
      <c r="C64" s="77">
        <v>1.52</v>
      </c>
      <c r="D64" s="2">
        <v>1.24</v>
      </c>
      <c r="E64" s="78">
        <v>1.03</v>
      </c>
      <c r="F64" s="2" t="s">
        <v>93</v>
      </c>
      <c r="G64" s="77">
        <v>0.2</v>
      </c>
      <c r="H64" s="2">
        <v>0.12</v>
      </c>
      <c r="I64" s="78">
        <v>0.21</v>
      </c>
      <c r="J64" s="2" t="s">
        <v>93</v>
      </c>
      <c r="K64" s="77">
        <v>7.0000000000000007E-2</v>
      </c>
      <c r="L64" s="2">
        <v>7.0000000000000007E-2</v>
      </c>
      <c r="M64" s="78">
        <v>7.0000000000000007E-2</v>
      </c>
      <c r="N64" s="2" t="s">
        <v>93</v>
      </c>
      <c r="O64" s="77">
        <v>0.06</v>
      </c>
      <c r="P64" s="2">
        <v>7.0000000000000007E-2</v>
      </c>
      <c r="Q64" s="78">
        <v>0.08</v>
      </c>
      <c r="R64" s="2" t="s">
        <v>93</v>
      </c>
      <c r="S64" s="77">
        <v>0.14000000000000001</v>
      </c>
      <c r="T64" s="2">
        <v>0.08</v>
      </c>
      <c r="U64" s="78">
        <v>0.14000000000000001</v>
      </c>
    </row>
    <row r="65" spans="1:21" ht="15" thickBot="1">
      <c r="A65" s="116"/>
      <c r="B65" s="72" t="s">
        <v>94</v>
      </c>
      <c r="C65" s="118">
        <v>0.56000000000000005</v>
      </c>
      <c r="D65" s="119"/>
      <c r="E65" s="120"/>
      <c r="F65" s="73" t="s">
        <v>94</v>
      </c>
      <c r="G65" s="118">
        <v>0.13</v>
      </c>
      <c r="H65" s="119"/>
      <c r="I65" s="120"/>
      <c r="J65" s="74" t="s">
        <v>94</v>
      </c>
      <c r="K65" s="118">
        <v>0.11</v>
      </c>
      <c r="L65" s="119"/>
      <c r="M65" s="120"/>
      <c r="N65" s="73" t="s">
        <v>94</v>
      </c>
      <c r="O65" s="118">
        <v>0.22</v>
      </c>
      <c r="P65" s="119"/>
      <c r="Q65" s="120"/>
      <c r="R65" s="73" t="s">
        <v>94</v>
      </c>
      <c r="S65" s="118">
        <v>0.91</v>
      </c>
      <c r="T65" s="119"/>
      <c r="U65" s="120"/>
    </row>
    <row r="66" spans="1:21" ht="15.6" thickTop="1" thickBot="1">
      <c r="B66" s="52"/>
      <c r="C66" s="111"/>
      <c r="D66" s="112"/>
      <c r="E66" s="113"/>
      <c r="F66" s="53"/>
      <c r="G66" s="111"/>
      <c r="H66" s="112"/>
      <c r="I66" s="113"/>
      <c r="J66" s="53"/>
      <c r="K66" s="111"/>
      <c r="L66" s="112"/>
      <c r="M66" s="113"/>
      <c r="N66" s="53"/>
      <c r="O66" s="111"/>
      <c r="P66" s="112"/>
      <c r="Q66" s="113"/>
      <c r="R66" s="53"/>
      <c r="S66" s="111"/>
      <c r="T66" s="112"/>
      <c r="U66" s="113"/>
    </row>
    <row r="67" spans="1:21" ht="15" thickTop="1"/>
  </sheetData>
  <mergeCells count="46">
    <mergeCell ref="B1:U1"/>
    <mergeCell ref="O30:Q30"/>
    <mergeCell ref="S30:U30"/>
    <mergeCell ref="B2:U2"/>
    <mergeCell ref="G66:I66"/>
    <mergeCell ref="K66:M66"/>
    <mergeCell ref="O66:Q66"/>
    <mergeCell ref="S66:U66"/>
    <mergeCell ref="S62:U62"/>
    <mergeCell ref="O62:Q62"/>
    <mergeCell ref="K62:M62"/>
    <mergeCell ref="G62:I62"/>
    <mergeCell ref="K6:M6"/>
    <mergeCell ref="O6:Q6"/>
    <mergeCell ref="S6:U6"/>
    <mergeCell ref="G38:I38"/>
    <mergeCell ref="A63:A65"/>
    <mergeCell ref="C62:E62"/>
    <mergeCell ref="C66:E66"/>
    <mergeCell ref="C34:E34"/>
    <mergeCell ref="C38:E38"/>
    <mergeCell ref="B37:U37"/>
    <mergeCell ref="C65:E65"/>
    <mergeCell ref="G65:I65"/>
    <mergeCell ref="K65:M65"/>
    <mergeCell ref="O65:Q65"/>
    <mergeCell ref="S65:U65"/>
    <mergeCell ref="K38:M38"/>
    <mergeCell ref="O38:Q38"/>
    <mergeCell ref="S38:U38"/>
    <mergeCell ref="G34:I34"/>
    <mergeCell ref="K34:M34"/>
    <mergeCell ref="O34:Q34"/>
    <mergeCell ref="S34:U34"/>
    <mergeCell ref="A31:A33"/>
    <mergeCell ref="B5:U5"/>
    <mergeCell ref="C33:E33"/>
    <mergeCell ref="G33:I33"/>
    <mergeCell ref="K33:M33"/>
    <mergeCell ref="O33:Q33"/>
    <mergeCell ref="S33:U33"/>
    <mergeCell ref="C6:E6"/>
    <mergeCell ref="G6:I6"/>
    <mergeCell ref="C30:E30"/>
    <mergeCell ref="G30:I30"/>
    <mergeCell ref="K30:M30"/>
  </mergeCells>
  <phoneticPr fontId="19"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72F54F-56E6-4573-A9C4-42063632D40C}">
  <dimension ref="A1:V48"/>
  <sheetViews>
    <sheetView zoomScale="161" zoomScaleNormal="85" workbookViewId="0"/>
  </sheetViews>
  <sheetFormatPr baseColWidth="10" defaultColWidth="11.44140625" defaultRowHeight="14.4"/>
  <cols>
    <col min="8" max="8" width="15.6640625" customWidth="1"/>
  </cols>
  <sheetData>
    <row r="1" spans="1:22" ht="51" customHeight="1">
      <c r="A1" s="4" t="s">
        <v>117</v>
      </c>
      <c r="B1" s="103" t="s">
        <v>96</v>
      </c>
      <c r="C1" s="103"/>
      <c r="D1" s="103"/>
      <c r="E1" s="103"/>
      <c r="F1" s="103"/>
      <c r="G1" s="103"/>
      <c r="H1" s="103"/>
    </row>
    <row r="2" spans="1:22" ht="14.55" customHeight="1" thickBot="1"/>
    <row r="3" spans="1:22" ht="15.45" customHeight="1" thickTop="1">
      <c r="A3" s="3" t="s">
        <v>14</v>
      </c>
      <c r="B3" s="36"/>
      <c r="C3" s="127" t="s">
        <v>97</v>
      </c>
      <c r="D3" s="128"/>
      <c r="E3" s="129"/>
      <c r="F3" s="36"/>
      <c r="G3" s="127" t="s">
        <v>98</v>
      </c>
      <c r="H3" s="128"/>
      <c r="I3" s="129"/>
      <c r="J3" s="36"/>
      <c r="K3" s="127" t="s">
        <v>99</v>
      </c>
      <c r="L3" s="128"/>
      <c r="M3" s="129"/>
      <c r="N3" s="36"/>
      <c r="O3" s="127" t="s">
        <v>100</v>
      </c>
      <c r="P3" s="128"/>
      <c r="Q3" s="129"/>
      <c r="R3" s="36"/>
      <c r="S3" s="127" t="s">
        <v>101</v>
      </c>
      <c r="T3" s="128"/>
      <c r="U3" s="129"/>
      <c r="V3" s="35"/>
    </row>
    <row r="4" spans="1:22" ht="14.55" customHeight="1">
      <c r="B4" s="36"/>
      <c r="C4" s="54" t="s">
        <v>18</v>
      </c>
      <c r="D4" s="55" t="s">
        <v>37</v>
      </c>
      <c r="E4" s="56" t="s">
        <v>44</v>
      </c>
      <c r="F4" s="36"/>
      <c r="G4" s="54" t="s">
        <v>18</v>
      </c>
      <c r="H4" s="55" t="s">
        <v>37</v>
      </c>
      <c r="I4" s="56" t="s">
        <v>44</v>
      </c>
      <c r="J4" s="36"/>
      <c r="K4" s="54" t="s">
        <v>18</v>
      </c>
      <c r="L4" s="55" t="s">
        <v>37</v>
      </c>
      <c r="M4" s="56" t="s">
        <v>44</v>
      </c>
      <c r="N4" s="36"/>
      <c r="O4" s="54" t="s">
        <v>18</v>
      </c>
      <c r="P4" s="55" t="s">
        <v>37</v>
      </c>
      <c r="Q4" s="56" t="s">
        <v>44</v>
      </c>
      <c r="R4" s="36"/>
      <c r="S4" s="54" t="s">
        <v>18</v>
      </c>
      <c r="T4" s="55" t="s">
        <v>37</v>
      </c>
      <c r="U4" s="56" t="s">
        <v>44</v>
      </c>
      <c r="V4" s="35"/>
    </row>
    <row r="5" spans="1:22" ht="15.6">
      <c r="B5" s="36"/>
      <c r="C5" s="57">
        <v>38</v>
      </c>
      <c r="D5" s="58">
        <v>38</v>
      </c>
      <c r="E5" s="59">
        <v>43</v>
      </c>
      <c r="F5" s="36"/>
      <c r="G5" s="57">
        <v>48</v>
      </c>
      <c r="H5" s="58">
        <v>48</v>
      </c>
      <c r="I5" s="59">
        <v>43</v>
      </c>
      <c r="J5" s="36"/>
      <c r="K5" s="57">
        <v>48</v>
      </c>
      <c r="L5" s="58">
        <v>49</v>
      </c>
      <c r="M5" s="59">
        <v>48</v>
      </c>
      <c r="N5" s="36"/>
      <c r="O5" s="57">
        <v>58</v>
      </c>
      <c r="P5" s="58">
        <v>57</v>
      </c>
      <c r="Q5" s="59">
        <v>53</v>
      </c>
      <c r="R5" s="36"/>
      <c r="S5" s="57">
        <v>192</v>
      </c>
      <c r="T5" s="58">
        <v>192</v>
      </c>
      <c r="U5" s="59">
        <v>187</v>
      </c>
      <c r="V5" s="35"/>
    </row>
    <row r="6" spans="1:22" ht="15.6">
      <c r="B6" s="36"/>
      <c r="C6" s="57">
        <v>38</v>
      </c>
      <c r="D6" s="58">
        <v>38</v>
      </c>
      <c r="E6" s="59">
        <v>43</v>
      </c>
      <c r="F6" s="36"/>
      <c r="G6" s="57">
        <v>48</v>
      </c>
      <c r="H6" s="58">
        <v>48</v>
      </c>
      <c r="I6" s="59">
        <v>43</v>
      </c>
      <c r="J6" s="36"/>
      <c r="K6" s="57">
        <v>48</v>
      </c>
      <c r="L6" s="58">
        <v>48</v>
      </c>
      <c r="M6" s="59">
        <v>53</v>
      </c>
      <c r="N6" s="36"/>
      <c r="O6" s="57">
        <v>58</v>
      </c>
      <c r="P6" s="58">
        <v>58</v>
      </c>
      <c r="Q6" s="59">
        <v>53</v>
      </c>
      <c r="R6" s="36"/>
      <c r="S6" s="57">
        <v>192</v>
      </c>
      <c r="T6" s="58">
        <v>192</v>
      </c>
      <c r="U6" s="59">
        <v>192</v>
      </c>
      <c r="V6" s="35"/>
    </row>
    <row r="7" spans="1:22" ht="15.6">
      <c r="B7" s="36"/>
      <c r="C7" s="57">
        <v>38</v>
      </c>
      <c r="D7" s="58">
        <v>38</v>
      </c>
      <c r="E7" s="59">
        <v>43</v>
      </c>
      <c r="F7" s="36"/>
      <c r="G7" s="57">
        <v>48</v>
      </c>
      <c r="H7" s="58">
        <v>48</v>
      </c>
      <c r="I7" s="59">
        <v>43</v>
      </c>
      <c r="J7" s="36"/>
      <c r="K7" s="57">
        <v>48</v>
      </c>
      <c r="L7" s="58">
        <v>48</v>
      </c>
      <c r="M7" s="59">
        <v>53</v>
      </c>
      <c r="N7" s="36"/>
      <c r="O7" s="57">
        <v>58</v>
      </c>
      <c r="P7" s="58">
        <v>58</v>
      </c>
      <c r="Q7" s="59">
        <v>67</v>
      </c>
      <c r="R7" s="36"/>
      <c r="S7" s="57">
        <v>192</v>
      </c>
      <c r="T7" s="58">
        <v>192</v>
      </c>
      <c r="U7" s="59">
        <v>206</v>
      </c>
      <c r="V7" s="35"/>
    </row>
    <row r="8" spans="1:22" ht="15.6">
      <c r="B8" s="36"/>
      <c r="C8" s="57">
        <v>38</v>
      </c>
      <c r="D8" s="58">
        <v>38</v>
      </c>
      <c r="E8" s="59">
        <v>43</v>
      </c>
      <c r="F8" s="36"/>
      <c r="G8" s="57">
        <v>48</v>
      </c>
      <c r="H8" s="58">
        <v>48</v>
      </c>
      <c r="I8" s="59">
        <v>46</v>
      </c>
      <c r="J8" s="36"/>
      <c r="K8" s="57">
        <v>48</v>
      </c>
      <c r="L8" s="58">
        <v>48</v>
      </c>
      <c r="M8" s="59">
        <v>46</v>
      </c>
      <c r="N8" s="36"/>
      <c r="O8" s="57">
        <v>58</v>
      </c>
      <c r="P8" s="58">
        <v>58</v>
      </c>
      <c r="Q8" s="59">
        <v>72</v>
      </c>
      <c r="R8" s="36"/>
      <c r="S8" s="57">
        <v>192</v>
      </c>
      <c r="T8" s="58">
        <v>192</v>
      </c>
      <c r="U8" s="59">
        <v>207</v>
      </c>
      <c r="V8" s="35"/>
    </row>
    <row r="9" spans="1:22" ht="15.6">
      <c r="B9" s="36"/>
      <c r="C9" s="57">
        <v>38</v>
      </c>
      <c r="D9" s="58">
        <v>38</v>
      </c>
      <c r="E9" s="59">
        <v>43</v>
      </c>
      <c r="F9" s="36"/>
      <c r="G9" s="57">
        <v>48</v>
      </c>
      <c r="H9" s="58">
        <v>48</v>
      </c>
      <c r="I9" s="59">
        <v>43</v>
      </c>
      <c r="J9" s="36"/>
      <c r="K9" s="57">
        <v>48</v>
      </c>
      <c r="L9" s="58">
        <v>48</v>
      </c>
      <c r="M9" s="59">
        <v>53</v>
      </c>
      <c r="N9" s="36"/>
      <c r="O9" s="57">
        <v>58</v>
      </c>
      <c r="P9" s="58">
        <v>58</v>
      </c>
      <c r="Q9" s="59">
        <v>67</v>
      </c>
      <c r="R9" s="36"/>
      <c r="S9" s="57">
        <v>192</v>
      </c>
      <c r="T9" s="58">
        <v>192</v>
      </c>
      <c r="U9" s="59">
        <v>206</v>
      </c>
      <c r="V9" s="35"/>
    </row>
    <row r="10" spans="1:22" ht="15.6">
      <c r="B10" s="36"/>
      <c r="C10" s="57">
        <v>43</v>
      </c>
      <c r="D10" s="58">
        <v>38</v>
      </c>
      <c r="E10" s="59">
        <v>43</v>
      </c>
      <c r="F10" s="36"/>
      <c r="G10" s="57">
        <v>43</v>
      </c>
      <c r="H10" s="58">
        <v>48</v>
      </c>
      <c r="I10" s="59">
        <v>53</v>
      </c>
      <c r="J10" s="36"/>
      <c r="K10" s="57">
        <v>48</v>
      </c>
      <c r="L10" s="58">
        <v>49</v>
      </c>
      <c r="M10" s="59">
        <v>43</v>
      </c>
      <c r="N10" s="36"/>
      <c r="O10" s="57">
        <v>58</v>
      </c>
      <c r="P10" s="58">
        <v>57</v>
      </c>
      <c r="Q10" s="59">
        <v>67</v>
      </c>
      <c r="R10" s="36"/>
      <c r="S10" s="57">
        <v>192</v>
      </c>
      <c r="T10" s="58">
        <v>192</v>
      </c>
      <c r="U10" s="59">
        <v>206</v>
      </c>
      <c r="V10" s="35"/>
    </row>
    <row r="11" spans="1:22" ht="15.6">
      <c r="B11" s="36"/>
      <c r="C11" s="57">
        <v>38</v>
      </c>
      <c r="D11" s="58">
        <v>38</v>
      </c>
      <c r="E11" s="59">
        <v>38</v>
      </c>
      <c r="F11" s="36"/>
      <c r="G11" s="57">
        <v>48</v>
      </c>
      <c r="H11" s="58">
        <v>48</v>
      </c>
      <c r="I11" s="59">
        <v>48</v>
      </c>
      <c r="J11" s="36"/>
      <c r="K11" s="57">
        <v>48</v>
      </c>
      <c r="L11" s="58">
        <v>48</v>
      </c>
      <c r="M11" s="59">
        <v>48</v>
      </c>
      <c r="N11" s="36"/>
      <c r="O11" s="57">
        <v>58</v>
      </c>
      <c r="P11" s="58">
        <v>58</v>
      </c>
      <c r="Q11" s="59">
        <v>58</v>
      </c>
      <c r="R11" s="36"/>
      <c r="S11" s="57">
        <v>192</v>
      </c>
      <c r="T11" s="58">
        <v>192</v>
      </c>
      <c r="U11" s="59">
        <v>192</v>
      </c>
      <c r="V11" s="35"/>
    </row>
    <row r="12" spans="1:22" ht="15.6">
      <c r="B12" s="36"/>
      <c r="C12" s="57">
        <v>38</v>
      </c>
      <c r="D12" s="58">
        <v>43</v>
      </c>
      <c r="E12" s="59">
        <v>38</v>
      </c>
      <c r="F12" s="36"/>
      <c r="G12" s="57">
        <v>48</v>
      </c>
      <c r="H12" s="58">
        <v>43</v>
      </c>
      <c r="I12" s="59">
        <v>48</v>
      </c>
      <c r="J12" s="36"/>
      <c r="K12" s="57">
        <v>48</v>
      </c>
      <c r="L12" s="58">
        <v>48</v>
      </c>
      <c r="M12" s="59">
        <v>48</v>
      </c>
      <c r="N12" s="36"/>
      <c r="O12" s="57">
        <v>58</v>
      </c>
      <c r="P12" s="58">
        <v>58</v>
      </c>
      <c r="Q12" s="59">
        <v>53</v>
      </c>
      <c r="R12" s="36"/>
      <c r="S12" s="57">
        <v>192</v>
      </c>
      <c r="T12" s="58">
        <v>192</v>
      </c>
      <c r="U12" s="59">
        <v>187</v>
      </c>
      <c r="V12" s="35"/>
    </row>
    <row r="13" spans="1:22" ht="15.6">
      <c r="B13" s="36"/>
      <c r="C13" s="57">
        <v>38</v>
      </c>
      <c r="D13" s="58">
        <v>43</v>
      </c>
      <c r="E13" s="59">
        <v>38</v>
      </c>
      <c r="F13" s="36"/>
      <c r="G13" s="57">
        <v>48</v>
      </c>
      <c r="H13" s="58">
        <v>43</v>
      </c>
      <c r="I13" s="59">
        <v>48</v>
      </c>
      <c r="J13" s="36"/>
      <c r="K13" s="57">
        <v>48</v>
      </c>
      <c r="L13" s="58">
        <v>53</v>
      </c>
      <c r="M13" s="59">
        <v>48</v>
      </c>
      <c r="N13" s="36"/>
      <c r="O13" s="57">
        <v>58</v>
      </c>
      <c r="P13" s="58">
        <v>53</v>
      </c>
      <c r="Q13" s="59">
        <v>53</v>
      </c>
      <c r="R13" s="36"/>
      <c r="S13" s="57">
        <v>192</v>
      </c>
      <c r="T13" s="58">
        <v>192</v>
      </c>
      <c r="U13" s="59">
        <v>187</v>
      </c>
      <c r="V13" s="35"/>
    </row>
    <row r="14" spans="1:22" ht="15.6">
      <c r="B14" s="36"/>
      <c r="C14" s="57">
        <v>38</v>
      </c>
      <c r="D14" s="58">
        <v>40.5</v>
      </c>
      <c r="E14" s="59">
        <v>38</v>
      </c>
      <c r="F14" s="36"/>
      <c r="G14" s="57">
        <v>48</v>
      </c>
      <c r="H14" s="58">
        <v>48</v>
      </c>
      <c r="I14" s="59">
        <v>48</v>
      </c>
      <c r="J14" s="36"/>
      <c r="K14" s="57">
        <v>48</v>
      </c>
      <c r="L14" s="58">
        <v>47</v>
      </c>
      <c r="M14" s="59">
        <v>48</v>
      </c>
      <c r="N14" s="36"/>
      <c r="O14" s="57">
        <v>58</v>
      </c>
      <c r="P14" s="58">
        <v>58</v>
      </c>
      <c r="Q14" s="59">
        <v>58</v>
      </c>
      <c r="R14" s="36"/>
      <c r="S14" s="57">
        <v>192</v>
      </c>
      <c r="T14" s="58">
        <v>193.5</v>
      </c>
      <c r="U14" s="59">
        <v>192</v>
      </c>
      <c r="V14" s="35"/>
    </row>
    <row r="15" spans="1:22" ht="15.6">
      <c r="B15" s="36"/>
      <c r="C15" s="57">
        <v>38</v>
      </c>
      <c r="D15" s="58">
        <v>40.5</v>
      </c>
      <c r="E15" s="59">
        <v>38</v>
      </c>
      <c r="F15" s="36"/>
      <c r="G15" s="57">
        <v>48</v>
      </c>
      <c r="H15" s="58">
        <v>48</v>
      </c>
      <c r="I15" s="59">
        <v>48</v>
      </c>
      <c r="J15" s="36"/>
      <c r="K15" s="57">
        <v>48</v>
      </c>
      <c r="L15" s="58">
        <v>52</v>
      </c>
      <c r="M15" s="59">
        <v>48</v>
      </c>
      <c r="N15" s="36"/>
      <c r="O15" s="57">
        <v>58</v>
      </c>
      <c r="P15" s="58">
        <v>62</v>
      </c>
      <c r="Q15" s="59">
        <v>58</v>
      </c>
      <c r="R15" s="36"/>
      <c r="S15" s="57">
        <v>192</v>
      </c>
      <c r="T15" s="58">
        <v>202.5</v>
      </c>
      <c r="U15" s="59">
        <v>192</v>
      </c>
      <c r="V15" s="35"/>
    </row>
    <row r="16" spans="1:22" ht="15.6">
      <c r="B16" s="36"/>
      <c r="C16" s="57">
        <v>38</v>
      </c>
      <c r="D16" s="58">
        <v>40.5</v>
      </c>
      <c r="E16" s="59">
        <v>38</v>
      </c>
      <c r="F16" s="36"/>
      <c r="G16" s="57">
        <v>48</v>
      </c>
      <c r="H16" s="58">
        <v>48</v>
      </c>
      <c r="I16" s="59">
        <v>48</v>
      </c>
      <c r="J16" s="36"/>
      <c r="K16" s="57">
        <v>48</v>
      </c>
      <c r="L16" s="58">
        <v>47</v>
      </c>
      <c r="M16" s="59">
        <v>49</v>
      </c>
      <c r="N16" s="36"/>
      <c r="O16" s="57">
        <v>58</v>
      </c>
      <c r="P16" s="58">
        <v>58</v>
      </c>
      <c r="Q16" s="59">
        <v>72</v>
      </c>
      <c r="R16" s="36"/>
      <c r="S16" s="57">
        <v>192</v>
      </c>
      <c r="T16" s="58">
        <v>193.5</v>
      </c>
      <c r="U16" s="59">
        <v>207</v>
      </c>
      <c r="V16" s="35"/>
    </row>
    <row r="17" spans="2:22" ht="15.6">
      <c r="B17" s="36"/>
      <c r="C17" s="57">
        <v>38</v>
      </c>
      <c r="D17" s="58">
        <v>40.5</v>
      </c>
      <c r="E17" s="59">
        <v>43</v>
      </c>
      <c r="F17" s="36"/>
      <c r="G17" s="57">
        <v>48</v>
      </c>
      <c r="H17" s="58">
        <v>50</v>
      </c>
      <c r="I17" s="59">
        <v>43</v>
      </c>
      <c r="J17" s="36"/>
      <c r="K17" s="57">
        <v>48</v>
      </c>
      <c r="L17" s="58">
        <v>50</v>
      </c>
      <c r="M17" s="59">
        <v>49</v>
      </c>
      <c r="N17" s="36"/>
      <c r="O17" s="57">
        <v>58</v>
      </c>
      <c r="P17" s="58">
        <v>62</v>
      </c>
      <c r="Q17" s="59">
        <v>72</v>
      </c>
      <c r="R17" s="36"/>
      <c r="S17" s="57">
        <v>192</v>
      </c>
      <c r="T17" s="58">
        <v>202.5</v>
      </c>
      <c r="U17" s="59">
        <v>207</v>
      </c>
      <c r="V17" s="35"/>
    </row>
    <row r="18" spans="2:22" ht="15.6">
      <c r="B18" s="36"/>
      <c r="C18" s="57">
        <v>38</v>
      </c>
      <c r="D18" s="58">
        <v>40.5</v>
      </c>
      <c r="E18" s="59">
        <v>43</v>
      </c>
      <c r="F18" s="36"/>
      <c r="G18" s="57">
        <v>48</v>
      </c>
      <c r="H18" s="58">
        <v>48</v>
      </c>
      <c r="I18" s="59">
        <v>43</v>
      </c>
      <c r="J18" s="36"/>
      <c r="K18" s="57">
        <v>48</v>
      </c>
      <c r="L18" s="58">
        <v>47</v>
      </c>
      <c r="M18" s="59">
        <v>49</v>
      </c>
      <c r="N18" s="36"/>
      <c r="O18" s="57">
        <v>58</v>
      </c>
      <c r="P18" s="58">
        <v>58</v>
      </c>
      <c r="Q18" s="59">
        <v>67</v>
      </c>
      <c r="R18" s="36"/>
      <c r="S18" s="57">
        <v>192</v>
      </c>
      <c r="T18" s="58">
        <v>193.5</v>
      </c>
      <c r="U18" s="59">
        <v>202</v>
      </c>
      <c r="V18" s="35"/>
    </row>
    <row r="19" spans="2:22" ht="15.6">
      <c r="B19" s="36"/>
      <c r="C19" s="57">
        <v>38</v>
      </c>
      <c r="D19" s="58">
        <v>40.5</v>
      </c>
      <c r="E19" s="59">
        <v>40.5</v>
      </c>
      <c r="F19" s="36"/>
      <c r="G19" s="57">
        <v>48</v>
      </c>
      <c r="H19" s="58">
        <v>48</v>
      </c>
      <c r="I19" s="59">
        <v>48</v>
      </c>
      <c r="J19" s="36"/>
      <c r="K19" s="57">
        <v>48</v>
      </c>
      <c r="L19" s="58">
        <v>47</v>
      </c>
      <c r="M19" s="59">
        <v>47</v>
      </c>
      <c r="N19" s="36"/>
      <c r="O19" s="57">
        <v>58</v>
      </c>
      <c r="P19" s="58">
        <v>58</v>
      </c>
      <c r="Q19" s="59">
        <v>62</v>
      </c>
      <c r="R19" s="36"/>
      <c r="S19" s="57">
        <v>192</v>
      </c>
      <c r="T19" s="58">
        <v>193.5</v>
      </c>
      <c r="U19" s="59">
        <v>197.5</v>
      </c>
      <c r="V19" s="35"/>
    </row>
    <row r="20" spans="2:22" ht="15.6">
      <c r="B20" s="36"/>
      <c r="C20" s="57">
        <v>38</v>
      </c>
      <c r="D20" s="58">
        <v>40.5</v>
      </c>
      <c r="E20" s="59">
        <v>40.5</v>
      </c>
      <c r="F20" s="36"/>
      <c r="G20" s="57">
        <v>48</v>
      </c>
      <c r="H20" s="58">
        <v>48</v>
      </c>
      <c r="I20" s="59">
        <v>48</v>
      </c>
      <c r="J20" s="36"/>
      <c r="K20" s="57">
        <v>48</v>
      </c>
      <c r="L20" s="58">
        <v>47</v>
      </c>
      <c r="M20" s="59">
        <v>52</v>
      </c>
      <c r="N20" s="36"/>
      <c r="O20" s="57">
        <v>58</v>
      </c>
      <c r="P20" s="58">
        <v>58</v>
      </c>
      <c r="Q20" s="59">
        <v>67</v>
      </c>
      <c r="R20" s="36"/>
      <c r="S20" s="57">
        <v>192</v>
      </c>
      <c r="T20" s="58">
        <v>193.5</v>
      </c>
      <c r="U20" s="59">
        <v>207.5</v>
      </c>
      <c r="V20" s="35"/>
    </row>
    <row r="21" spans="2:22" ht="15.6">
      <c r="B21" s="36"/>
      <c r="C21" s="57">
        <v>38</v>
      </c>
      <c r="D21" s="58">
        <v>40.5</v>
      </c>
      <c r="E21" s="59">
        <v>40.5</v>
      </c>
      <c r="F21" s="36"/>
      <c r="G21" s="57">
        <v>48</v>
      </c>
      <c r="H21" s="58">
        <v>48</v>
      </c>
      <c r="I21" s="59">
        <v>48</v>
      </c>
      <c r="J21" s="36"/>
      <c r="K21" s="57">
        <v>48</v>
      </c>
      <c r="L21" s="58">
        <v>47</v>
      </c>
      <c r="M21" s="59">
        <v>52</v>
      </c>
      <c r="N21" s="36"/>
      <c r="O21" s="57">
        <v>58</v>
      </c>
      <c r="P21" s="58">
        <v>58</v>
      </c>
      <c r="Q21" s="59">
        <v>53</v>
      </c>
      <c r="R21" s="36"/>
      <c r="S21" s="57">
        <v>192</v>
      </c>
      <c r="T21" s="58">
        <v>193.5</v>
      </c>
      <c r="U21" s="59">
        <v>193.5</v>
      </c>
      <c r="V21" s="35"/>
    </row>
    <row r="22" spans="2:22" ht="15.6">
      <c r="B22" s="36"/>
      <c r="C22" s="57">
        <v>43</v>
      </c>
      <c r="D22" s="58">
        <v>40.5</v>
      </c>
      <c r="E22" s="59">
        <v>40.5</v>
      </c>
      <c r="F22" s="36"/>
      <c r="G22" s="57">
        <v>53</v>
      </c>
      <c r="H22" s="58">
        <v>48</v>
      </c>
      <c r="I22" s="59">
        <v>48</v>
      </c>
      <c r="J22" s="36"/>
      <c r="K22" s="57">
        <v>43</v>
      </c>
      <c r="L22" s="58">
        <v>52</v>
      </c>
      <c r="M22" s="59">
        <v>52</v>
      </c>
      <c r="N22" s="36"/>
      <c r="O22" s="57">
        <v>53</v>
      </c>
      <c r="P22" s="58">
        <v>62</v>
      </c>
      <c r="Q22" s="59">
        <v>67</v>
      </c>
      <c r="R22" s="36"/>
      <c r="S22" s="57">
        <v>192</v>
      </c>
      <c r="T22" s="58">
        <v>202.5</v>
      </c>
      <c r="U22" s="59">
        <v>207.5</v>
      </c>
      <c r="V22" s="35"/>
    </row>
    <row r="23" spans="2:22" ht="15.6">
      <c r="B23" s="36"/>
      <c r="C23" s="57">
        <v>40.5</v>
      </c>
      <c r="D23" s="58">
        <v>40.5</v>
      </c>
      <c r="E23" s="59">
        <v>45.5</v>
      </c>
      <c r="F23" s="36"/>
      <c r="G23" s="57">
        <v>48</v>
      </c>
      <c r="H23" s="58">
        <v>48</v>
      </c>
      <c r="I23" s="59">
        <v>50</v>
      </c>
      <c r="J23" s="36"/>
      <c r="K23" s="57">
        <v>47</v>
      </c>
      <c r="L23" s="58">
        <v>52</v>
      </c>
      <c r="M23" s="59">
        <v>50</v>
      </c>
      <c r="N23" s="36"/>
      <c r="O23" s="57">
        <v>58</v>
      </c>
      <c r="P23" s="58">
        <v>62</v>
      </c>
      <c r="Q23" s="59">
        <v>62</v>
      </c>
      <c r="R23" s="36"/>
      <c r="S23" s="57">
        <v>193.5</v>
      </c>
      <c r="T23" s="58">
        <v>202.5</v>
      </c>
      <c r="U23" s="59">
        <v>207.5</v>
      </c>
      <c r="V23" s="35"/>
    </row>
    <row r="24" spans="2:22" ht="15.6">
      <c r="B24" s="36"/>
      <c r="C24" s="57">
        <v>40.5</v>
      </c>
      <c r="D24" s="58">
        <v>40.5</v>
      </c>
      <c r="E24" s="59">
        <v>40.5</v>
      </c>
      <c r="F24" s="36"/>
      <c r="G24" s="57">
        <v>48</v>
      </c>
      <c r="H24" s="58">
        <v>50</v>
      </c>
      <c r="I24" s="59">
        <v>48</v>
      </c>
      <c r="J24" s="36"/>
      <c r="K24" s="57">
        <v>47</v>
      </c>
      <c r="L24" s="58">
        <v>50</v>
      </c>
      <c r="M24" s="59">
        <v>47</v>
      </c>
      <c r="N24" s="36"/>
      <c r="O24" s="57">
        <v>58</v>
      </c>
      <c r="P24" s="58">
        <v>62</v>
      </c>
      <c r="Q24" s="59">
        <v>55</v>
      </c>
      <c r="R24" s="36"/>
      <c r="S24" s="57">
        <v>193.5</v>
      </c>
      <c r="T24" s="58">
        <v>202.5</v>
      </c>
      <c r="U24" s="59">
        <v>190.5</v>
      </c>
      <c r="V24" s="35"/>
    </row>
    <row r="25" spans="2:22" ht="15.6">
      <c r="B25" s="36"/>
      <c r="C25" s="57">
        <v>40.5</v>
      </c>
      <c r="D25" s="97"/>
      <c r="E25" s="59">
        <v>40.5</v>
      </c>
      <c r="F25" s="36"/>
      <c r="G25" s="57">
        <v>48</v>
      </c>
      <c r="H25" s="97"/>
      <c r="I25" s="59">
        <v>50</v>
      </c>
      <c r="J25" s="36"/>
      <c r="K25" s="57">
        <v>47</v>
      </c>
      <c r="L25" s="97"/>
      <c r="M25" s="59">
        <v>46</v>
      </c>
      <c r="N25" s="36"/>
      <c r="O25" s="57">
        <v>58</v>
      </c>
      <c r="P25" s="97"/>
      <c r="Q25" s="59">
        <v>53</v>
      </c>
      <c r="R25" s="36"/>
      <c r="S25" s="57">
        <v>193.5</v>
      </c>
      <c r="T25" s="97"/>
      <c r="U25" s="59">
        <v>189.5</v>
      </c>
      <c r="V25" s="35"/>
    </row>
    <row r="26" spans="2:22" ht="15.6">
      <c r="B26" s="36"/>
      <c r="C26" s="57">
        <v>40.5</v>
      </c>
      <c r="D26" s="97"/>
      <c r="E26" s="59">
        <v>40.5</v>
      </c>
      <c r="F26" s="36"/>
      <c r="G26" s="57">
        <v>55</v>
      </c>
      <c r="H26" s="97"/>
      <c r="I26" s="59">
        <v>55</v>
      </c>
      <c r="J26" s="36"/>
      <c r="K26" s="57">
        <v>47</v>
      </c>
      <c r="L26" s="97"/>
      <c r="M26" s="59">
        <v>50</v>
      </c>
      <c r="N26" s="36"/>
      <c r="O26" s="57">
        <v>58</v>
      </c>
      <c r="P26" s="97"/>
      <c r="Q26" s="59">
        <v>69</v>
      </c>
      <c r="R26" s="36"/>
      <c r="S26" s="57">
        <v>200.5</v>
      </c>
      <c r="T26" s="97"/>
      <c r="U26" s="59">
        <v>214.5</v>
      </c>
      <c r="V26" s="35"/>
    </row>
    <row r="27" spans="2:22" ht="15.6">
      <c r="B27" s="36"/>
      <c r="C27" s="57">
        <v>40.5</v>
      </c>
      <c r="D27" s="97"/>
      <c r="E27" s="59">
        <v>47.5</v>
      </c>
      <c r="F27" s="36"/>
      <c r="G27" s="57">
        <v>55</v>
      </c>
      <c r="H27" s="97"/>
      <c r="I27" s="59">
        <v>48</v>
      </c>
      <c r="J27" s="36"/>
      <c r="K27" s="57">
        <v>47</v>
      </c>
      <c r="L27" s="97"/>
      <c r="M27" s="59">
        <v>50</v>
      </c>
      <c r="N27" s="36"/>
      <c r="O27" s="57">
        <v>58</v>
      </c>
      <c r="P27" s="97"/>
      <c r="Q27" s="59">
        <v>69</v>
      </c>
      <c r="R27" s="36"/>
      <c r="S27" s="57">
        <v>200.5</v>
      </c>
      <c r="T27" s="97"/>
      <c r="U27" s="59">
        <v>214.5</v>
      </c>
      <c r="V27" s="35"/>
    </row>
    <row r="28" spans="2:22" ht="15.6">
      <c r="B28" s="36"/>
      <c r="C28" s="57">
        <v>40.5</v>
      </c>
      <c r="D28" s="97"/>
      <c r="E28" s="59">
        <v>47.5</v>
      </c>
      <c r="F28" s="36"/>
      <c r="G28" s="57">
        <v>48</v>
      </c>
      <c r="H28" s="97"/>
      <c r="I28" s="59">
        <v>64</v>
      </c>
      <c r="J28" s="36"/>
      <c r="K28" s="57">
        <v>47</v>
      </c>
      <c r="L28" s="97"/>
      <c r="M28" s="59">
        <v>48</v>
      </c>
      <c r="N28" s="36"/>
      <c r="O28" s="57">
        <v>58</v>
      </c>
      <c r="P28" s="97"/>
      <c r="Q28" s="59">
        <v>61</v>
      </c>
      <c r="R28" s="36"/>
      <c r="S28" s="57">
        <v>193.5</v>
      </c>
      <c r="T28" s="97"/>
      <c r="U28" s="59">
        <v>220.5</v>
      </c>
      <c r="V28" s="35"/>
    </row>
    <row r="29" spans="2:22" ht="15.6">
      <c r="B29" s="36"/>
      <c r="C29" s="57">
        <v>40.5</v>
      </c>
      <c r="D29" s="97"/>
      <c r="E29" s="59">
        <v>47.5</v>
      </c>
      <c r="F29" s="36"/>
      <c r="G29" s="57">
        <v>48</v>
      </c>
      <c r="H29" s="97"/>
      <c r="I29" s="59">
        <v>64</v>
      </c>
      <c r="J29" s="36"/>
      <c r="K29" s="57">
        <v>47</v>
      </c>
      <c r="L29" s="97"/>
      <c r="M29" s="59">
        <v>48</v>
      </c>
      <c r="N29" s="36"/>
      <c r="O29" s="57">
        <v>58</v>
      </c>
      <c r="P29" s="97"/>
      <c r="Q29" s="59">
        <v>58</v>
      </c>
      <c r="R29" s="36"/>
      <c r="S29" s="57">
        <v>193.5</v>
      </c>
      <c r="T29" s="97"/>
      <c r="U29" s="59">
        <v>217.5</v>
      </c>
      <c r="V29" s="35"/>
    </row>
    <row r="30" spans="2:22" ht="15.6">
      <c r="B30" s="36"/>
      <c r="C30" s="57">
        <v>40.5</v>
      </c>
      <c r="D30" s="97"/>
      <c r="E30" s="99"/>
      <c r="F30" s="36"/>
      <c r="G30" s="57">
        <v>48</v>
      </c>
      <c r="H30" s="97"/>
      <c r="I30" s="99"/>
      <c r="J30" s="36"/>
      <c r="K30" s="57">
        <v>47</v>
      </c>
      <c r="L30" s="97"/>
      <c r="M30" s="99"/>
      <c r="N30" s="36"/>
      <c r="O30" s="57">
        <v>58</v>
      </c>
      <c r="P30" s="97"/>
      <c r="Q30" s="99"/>
      <c r="R30" s="36"/>
      <c r="S30" s="57">
        <v>193.5</v>
      </c>
      <c r="T30" s="97"/>
      <c r="U30" s="99"/>
      <c r="V30" s="35"/>
    </row>
    <row r="31" spans="2:22" ht="15.6">
      <c r="B31" s="36"/>
      <c r="C31" s="57">
        <v>40.5</v>
      </c>
      <c r="D31" s="97"/>
      <c r="E31" s="99"/>
      <c r="F31" s="36"/>
      <c r="G31" s="57">
        <v>48</v>
      </c>
      <c r="H31" s="97"/>
      <c r="I31" s="99"/>
      <c r="J31" s="36"/>
      <c r="K31" s="57">
        <v>47</v>
      </c>
      <c r="L31" s="97"/>
      <c r="M31" s="99"/>
      <c r="N31" s="36"/>
      <c r="O31" s="57">
        <v>58</v>
      </c>
      <c r="P31" s="97"/>
      <c r="Q31" s="99"/>
      <c r="R31" s="36"/>
      <c r="S31" s="57">
        <v>193.5</v>
      </c>
      <c r="T31" s="97"/>
      <c r="U31" s="99"/>
      <c r="V31" s="35"/>
    </row>
    <row r="32" spans="2:22" ht="15.6">
      <c r="B32" s="36"/>
      <c r="C32" s="57">
        <v>40.5</v>
      </c>
      <c r="D32" s="97"/>
      <c r="E32" s="99"/>
      <c r="F32" s="36"/>
      <c r="G32" s="57">
        <v>48</v>
      </c>
      <c r="H32" s="97"/>
      <c r="I32" s="99"/>
      <c r="J32" s="36"/>
      <c r="K32" s="57">
        <v>47</v>
      </c>
      <c r="L32" s="97"/>
      <c r="M32" s="99"/>
      <c r="N32" s="36"/>
      <c r="O32" s="57">
        <v>58</v>
      </c>
      <c r="P32" s="97"/>
      <c r="Q32" s="99"/>
      <c r="R32" s="36"/>
      <c r="S32" s="57">
        <v>193.5</v>
      </c>
      <c r="T32" s="97"/>
      <c r="U32" s="99"/>
      <c r="V32" s="35"/>
    </row>
    <row r="33" spans="1:22" ht="15.6">
      <c r="B33" s="36"/>
      <c r="C33" s="57">
        <v>40.5</v>
      </c>
      <c r="D33" s="97"/>
      <c r="E33" s="99"/>
      <c r="F33" s="36"/>
      <c r="G33" s="57">
        <v>48</v>
      </c>
      <c r="H33" s="97"/>
      <c r="I33" s="99"/>
      <c r="J33" s="36"/>
      <c r="K33" s="57">
        <v>47</v>
      </c>
      <c r="L33" s="97"/>
      <c r="M33" s="99"/>
      <c r="N33" s="36"/>
      <c r="O33" s="57">
        <v>58</v>
      </c>
      <c r="P33" s="97"/>
      <c r="Q33" s="99"/>
      <c r="R33" s="36"/>
      <c r="S33" s="57">
        <v>193.5</v>
      </c>
      <c r="T33" s="97"/>
      <c r="U33" s="99"/>
      <c r="V33" s="35"/>
    </row>
    <row r="34" spans="1:22" ht="15.6">
      <c r="B34" s="36"/>
      <c r="C34" s="57">
        <v>40.5</v>
      </c>
      <c r="D34" s="97"/>
      <c r="E34" s="99"/>
      <c r="F34" s="36"/>
      <c r="G34" s="57">
        <v>48</v>
      </c>
      <c r="H34" s="97"/>
      <c r="I34" s="99"/>
      <c r="J34" s="36"/>
      <c r="K34" s="57">
        <v>47</v>
      </c>
      <c r="L34" s="97"/>
      <c r="M34" s="99"/>
      <c r="N34" s="36"/>
      <c r="O34" s="57">
        <v>58</v>
      </c>
      <c r="P34" s="97"/>
      <c r="Q34" s="99"/>
      <c r="R34" s="36"/>
      <c r="S34" s="57">
        <v>193.5</v>
      </c>
      <c r="T34" s="97"/>
      <c r="U34" s="99"/>
      <c r="V34" s="35"/>
    </row>
    <row r="35" spans="1:22" ht="15.6">
      <c r="B35" s="36"/>
      <c r="C35" s="57">
        <v>40.5</v>
      </c>
      <c r="D35" s="97"/>
      <c r="E35" s="99"/>
      <c r="F35" s="36"/>
      <c r="G35" s="57">
        <v>48</v>
      </c>
      <c r="H35" s="97"/>
      <c r="I35" s="99"/>
      <c r="J35" s="36"/>
      <c r="K35" s="57">
        <v>47</v>
      </c>
      <c r="L35" s="97"/>
      <c r="M35" s="99"/>
      <c r="N35" s="36"/>
      <c r="O35" s="57">
        <v>58</v>
      </c>
      <c r="P35" s="97"/>
      <c r="Q35" s="99"/>
      <c r="R35" s="36"/>
      <c r="S35" s="57">
        <v>193.5</v>
      </c>
      <c r="T35" s="97"/>
      <c r="U35" s="99"/>
      <c r="V35" s="35"/>
    </row>
    <row r="36" spans="1:22" ht="15.6">
      <c r="B36" s="36"/>
      <c r="C36" s="57">
        <v>40.5</v>
      </c>
      <c r="D36" s="97"/>
      <c r="E36" s="99"/>
      <c r="F36" s="36"/>
      <c r="G36" s="57">
        <v>48</v>
      </c>
      <c r="H36" s="97"/>
      <c r="I36" s="99"/>
      <c r="J36" s="36"/>
      <c r="K36" s="57">
        <v>52</v>
      </c>
      <c r="L36" s="97"/>
      <c r="M36" s="99"/>
      <c r="N36" s="36"/>
      <c r="O36" s="57">
        <v>67</v>
      </c>
      <c r="P36" s="97"/>
      <c r="Q36" s="99"/>
      <c r="R36" s="36"/>
      <c r="S36" s="57">
        <v>207.5</v>
      </c>
      <c r="T36" s="97"/>
      <c r="U36" s="99"/>
      <c r="V36" s="35"/>
    </row>
    <row r="37" spans="1:22" ht="15.6">
      <c r="B37" s="36"/>
      <c r="C37" s="57">
        <v>40.5</v>
      </c>
      <c r="D37" s="97"/>
      <c r="E37" s="99"/>
      <c r="F37" s="36"/>
      <c r="G37" s="57">
        <v>48</v>
      </c>
      <c r="H37" s="97"/>
      <c r="I37" s="99"/>
      <c r="J37" s="36"/>
      <c r="K37" s="57">
        <v>52</v>
      </c>
      <c r="L37" s="97"/>
      <c r="M37" s="99"/>
      <c r="N37" s="36"/>
      <c r="O37" s="57">
        <v>67</v>
      </c>
      <c r="P37" s="97"/>
      <c r="Q37" s="99"/>
      <c r="R37" s="36"/>
      <c r="S37" s="57">
        <v>207.5</v>
      </c>
      <c r="T37" s="97"/>
      <c r="U37" s="99"/>
      <c r="V37" s="35"/>
    </row>
    <row r="38" spans="1:22" ht="15.6">
      <c r="B38" s="36"/>
      <c r="C38" s="57">
        <v>40.5</v>
      </c>
      <c r="D38" s="97"/>
      <c r="E38" s="99"/>
      <c r="F38" s="36"/>
      <c r="G38" s="57">
        <v>48</v>
      </c>
      <c r="H38" s="97"/>
      <c r="I38" s="99"/>
      <c r="J38" s="36"/>
      <c r="K38" s="57">
        <v>52</v>
      </c>
      <c r="L38" s="97"/>
      <c r="M38" s="99"/>
      <c r="N38" s="36"/>
      <c r="O38" s="57">
        <v>67</v>
      </c>
      <c r="P38" s="97"/>
      <c r="Q38" s="99"/>
      <c r="R38" s="36"/>
      <c r="S38" s="57">
        <v>207.5</v>
      </c>
      <c r="T38" s="97"/>
      <c r="U38" s="99"/>
      <c r="V38" s="35"/>
    </row>
    <row r="39" spans="1:22" ht="15.6">
      <c r="B39" s="36"/>
      <c r="C39" s="57">
        <v>40.5</v>
      </c>
      <c r="D39" s="97"/>
      <c r="E39" s="99"/>
      <c r="F39" s="36"/>
      <c r="G39" s="57">
        <v>48</v>
      </c>
      <c r="H39" s="97"/>
      <c r="I39" s="99"/>
      <c r="J39" s="36"/>
      <c r="K39" s="57">
        <v>47</v>
      </c>
      <c r="L39" s="97"/>
      <c r="M39" s="99"/>
      <c r="N39" s="36"/>
      <c r="O39" s="57">
        <v>58</v>
      </c>
      <c r="P39" s="97"/>
      <c r="Q39" s="99"/>
      <c r="R39" s="36"/>
      <c r="S39" s="57">
        <v>193.5</v>
      </c>
      <c r="T39" s="97"/>
      <c r="U39" s="99"/>
      <c r="V39" s="35"/>
    </row>
    <row r="40" spans="1:22" ht="15.6">
      <c r="B40" s="36"/>
      <c r="C40" s="57">
        <v>40.5</v>
      </c>
      <c r="D40" s="97"/>
      <c r="E40" s="99"/>
      <c r="F40" s="36"/>
      <c r="G40" s="57">
        <v>48</v>
      </c>
      <c r="H40" s="97"/>
      <c r="I40" s="99"/>
      <c r="J40" s="36"/>
      <c r="K40" s="57">
        <v>47</v>
      </c>
      <c r="L40" s="97"/>
      <c r="M40" s="99"/>
      <c r="N40" s="36"/>
      <c r="O40" s="57">
        <v>58</v>
      </c>
      <c r="P40" s="97"/>
      <c r="Q40" s="99"/>
      <c r="R40" s="36"/>
      <c r="S40" s="57">
        <v>193.5</v>
      </c>
      <c r="T40" s="97"/>
      <c r="U40" s="99"/>
      <c r="V40" s="35"/>
    </row>
    <row r="41" spans="1:22" ht="15.6">
      <c r="B41" s="36"/>
      <c r="C41" s="57">
        <v>40.5</v>
      </c>
      <c r="D41" s="97"/>
      <c r="E41" s="99"/>
      <c r="F41" s="36"/>
      <c r="G41" s="57">
        <v>48</v>
      </c>
      <c r="H41" s="97"/>
      <c r="I41" s="99"/>
      <c r="J41" s="36"/>
      <c r="K41" s="57">
        <v>47</v>
      </c>
      <c r="L41" s="97"/>
      <c r="M41" s="99"/>
      <c r="N41" s="36"/>
      <c r="O41" s="57">
        <v>58</v>
      </c>
      <c r="P41" s="97"/>
      <c r="Q41" s="99"/>
      <c r="R41" s="36"/>
      <c r="S41" s="57">
        <v>193.5</v>
      </c>
      <c r="T41" s="97"/>
      <c r="U41" s="99"/>
      <c r="V41" s="35"/>
    </row>
    <row r="42" spans="1:22" ht="16.2" thickBot="1">
      <c r="B42" s="36"/>
      <c r="C42" s="60">
        <v>40.5</v>
      </c>
      <c r="D42" s="98"/>
      <c r="E42" s="100"/>
      <c r="F42" s="36"/>
      <c r="G42" s="60">
        <v>48</v>
      </c>
      <c r="H42" s="98"/>
      <c r="I42" s="100"/>
      <c r="J42" s="36"/>
      <c r="K42" s="60">
        <v>52</v>
      </c>
      <c r="L42" s="98"/>
      <c r="M42" s="100"/>
      <c r="N42" s="36"/>
      <c r="O42" s="60">
        <v>53</v>
      </c>
      <c r="P42" s="98"/>
      <c r="Q42" s="100"/>
      <c r="R42" s="36"/>
      <c r="S42" s="60">
        <v>193.5</v>
      </c>
      <c r="T42" s="98"/>
      <c r="U42" s="100"/>
      <c r="V42" s="35"/>
    </row>
    <row r="43" spans="1:22" ht="16.8" thickTop="1" thickBot="1">
      <c r="B43" s="36"/>
      <c r="C43" s="130"/>
      <c r="D43" s="125"/>
      <c r="E43" s="131"/>
      <c r="F43" s="36"/>
      <c r="G43" s="130"/>
      <c r="H43" s="125"/>
      <c r="I43" s="131"/>
      <c r="J43" s="36"/>
      <c r="K43" s="130"/>
      <c r="L43" s="125"/>
      <c r="M43" s="131"/>
      <c r="N43" s="36"/>
      <c r="O43" s="130"/>
      <c r="P43" s="125"/>
      <c r="Q43" s="131"/>
      <c r="R43" s="36"/>
      <c r="S43" s="130"/>
      <c r="T43" s="125"/>
      <c r="U43" s="131"/>
      <c r="V43" s="35"/>
    </row>
    <row r="44" spans="1:22" ht="16.2" thickTop="1">
      <c r="A44" s="115" t="s">
        <v>91</v>
      </c>
      <c r="B44" s="36" t="s">
        <v>92</v>
      </c>
      <c r="C44" s="61">
        <v>39.578947370000002</v>
      </c>
      <c r="D44" s="62">
        <v>39.875</v>
      </c>
      <c r="E44" s="63">
        <v>41.74</v>
      </c>
      <c r="F44" s="36" t="s">
        <v>92</v>
      </c>
      <c r="G44" s="61">
        <v>48.368421050000002</v>
      </c>
      <c r="H44" s="62">
        <v>47.7</v>
      </c>
      <c r="I44" s="63">
        <v>48.64</v>
      </c>
      <c r="J44" s="36" t="s">
        <v>92</v>
      </c>
      <c r="K44" s="61">
        <v>47.868421050000002</v>
      </c>
      <c r="L44" s="62">
        <v>48.85</v>
      </c>
      <c r="M44" s="63">
        <v>49</v>
      </c>
      <c r="N44" s="36" t="s">
        <v>92</v>
      </c>
      <c r="O44" s="61">
        <v>58.447368419999997</v>
      </c>
      <c r="P44" s="62">
        <v>58.65</v>
      </c>
      <c r="Q44" s="63">
        <v>61.84</v>
      </c>
      <c r="R44" s="36" t="s">
        <v>92</v>
      </c>
      <c r="S44" s="61">
        <v>194.26315790000001</v>
      </c>
      <c r="T44" s="62">
        <v>195.07499999999999</v>
      </c>
      <c r="U44" s="63">
        <v>201.22</v>
      </c>
      <c r="V44" s="35"/>
    </row>
    <row r="45" spans="1:22" ht="15.6">
      <c r="A45" s="115"/>
      <c r="B45" s="36" t="s">
        <v>93</v>
      </c>
      <c r="C45" s="64">
        <v>0.23892712699999999</v>
      </c>
      <c r="D45" s="65">
        <v>0.35702535699999999</v>
      </c>
      <c r="E45" s="66">
        <v>0.60698709500000003</v>
      </c>
      <c r="F45" s="36" t="s">
        <v>93</v>
      </c>
      <c r="G45" s="64">
        <v>0.31873918699999998</v>
      </c>
      <c r="H45" s="65">
        <v>0.38457084800000002</v>
      </c>
      <c r="I45" s="66">
        <v>1.1088733019999999</v>
      </c>
      <c r="J45" s="36" t="s">
        <v>93</v>
      </c>
      <c r="K45" s="64">
        <v>0.27241883900000002</v>
      </c>
      <c r="L45" s="65">
        <v>0.44292686799999997</v>
      </c>
      <c r="M45" s="66">
        <v>0.49665548100000001</v>
      </c>
      <c r="N45" s="36" t="s">
        <v>93</v>
      </c>
      <c r="O45" s="64">
        <v>0.45053685100000002</v>
      </c>
      <c r="P45" s="65">
        <v>0.50925642400000004</v>
      </c>
      <c r="Q45" s="66">
        <v>1.382847304</v>
      </c>
      <c r="R45" s="36" t="s">
        <v>93</v>
      </c>
      <c r="S45" s="64">
        <v>0.70779465399999997</v>
      </c>
      <c r="T45" s="65">
        <v>0.99424329899999997</v>
      </c>
      <c r="U45" s="66">
        <v>2.0613668600000001</v>
      </c>
      <c r="V45" s="35"/>
    </row>
    <row r="46" spans="1:22" ht="15.6">
      <c r="A46" s="115"/>
      <c r="B46" s="36" t="s">
        <v>102</v>
      </c>
      <c r="C46" s="64" t="s">
        <v>103</v>
      </c>
      <c r="D46" s="65" t="s">
        <v>104</v>
      </c>
      <c r="E46" s="66" t="s">
        <v>105</v>
      </c>
      <c r="F46" s="36" t="s">
        <v>102</v>
      </c>
      <c r="G46" s="64" t="s">
        <v>103</v>
      </c>
      <c r="H46" s="65" t="s">
        <v>103</v>
      </c>
      <c r="I46" s="66" t="s">
        <v>103</v>
      </c>
      <c r="J46" s="36" t="s">
        <v>102</v>
      </c>
      <c r="K46" s="64" t="s">
        <v>103</v>
      </c>
      <c r="L46" s="65" t="s">
        <v>104</v>
      </c>
      <c r="M46" s="66" t="s">
        <v>105</v>
      </c>
      <c r="N46" s="36" t="s">
        <v>102</v>
      </c>
      <c r="O46" s="64" t="s">
        <v>103</v>
      </c>
      <c r="P46" s="65" t="s">
        <v>103</v>
      </c>
      <c r="Q46" s="66" t="s">
        <v>103</v>
      </c>
      <c r="R46" s="36" t="s">
        <v>102</v>
      </c>
      <c r="S46" s="64" t="s">
        <v>103</v>
      </c>
      <c r="T46" s="65" t="s">
        <v>103</v>
      </c>
      <c r="U46" s="66" t="s">
        <v>103</v>
      </c>
      <c r="V46" s="35"/>
    </row>
    <row r="47" spans="1:22" ht="16.2" thickBot="1">
      <c r="A47" s="115"/>
      <c r="B47" s="37" t="s">
        <v>94</v>
      </c>
      <c r="C47" s="135">
        <v>6.0000000000000001E-3</v>
      </c>
      <c r="D47" s="136"/>
      <c r="E47" s="137"/>
      <c r="F47" s="37" t="s">
        <v>94</v>
      </c>
      <c r="G47" s="135">
        <v>0.78100000000000003</v>
      </c>
      <c r="H47" s="136"/>
      <c r="I47" s="137"/>
      <c r="J47" s="37" t="s">
        <v>94</v>
      </c>
      <c r="K47" s="135">
        <v>2.1999999999999999E-2</v>
      </c>
      <c r="L47" s="136"/>
      <c r="M47" s="137"/>
      <c r="N47" s="37" t="s">
        <v>94</v>
      </c>
      <c r="O47" s="135">
        <v>0.124</v>
      </c>
      <c r="P47" s="136"/>
      <c r="Q47" s="137"/>
      <c r="R47" s="37" t="s">
        <v>94</v>
      </c>
      <c r="S47" s="135">
        <v>0.124</v>
      </c>
      <c r="T47" s="136"/>
      <c r="U47" s="137"/>
      <c r="V47" s="35"/>
    </row>
    <row r="48" spans="1:22" ht="15" thickTop="1">
      <c r="C48" s="132"/>
      <c r="D48" s="133"/>
      <c r="E48" s="134"/>
      <c r="G48" s="132"/>
      <c r="H48" s="133"/>
      <c r="I48" s="134"/>
      <c r="K48" s="132"/>
      <c r="L48" s="133"/>
      <c r="M48" s="134"/>
      <c r="O48" s="132"/>
      <c r="P48" s="133"/>
      <c r="Q48" s="134"/>
      <c r="S48" s="132"/>
      <c r="T48" s="133"/>
      <c r="U48" s="134"/>
    </row>
  </sheetData>
  <mergeCells count="22">
    <mergeCell ref="A44:A47"/>
    <mergeCell ref="S47:U47"/>
    <mergeCell ref="O47:Q47"/>
    <mergeCell ref="K47:M47"/>
    <mergeCell ref="G47:I47"/>
    <mergeCell ref="C47:E47"/>
    <mergeCell ref="C48:E48"/>
    <mergeCell ref="G48:I48"/>
    <mergeCell ref="K48:M48"/>
    <mergeCell ref="O48:Q48"/>
    <mergeCell ref="S48:U48"/>
    <mergeCell ref="S3:U3"/>
    <mergeCell ref="K43:M43"/>
    <mergeCell ref="G43:I43"/>
    <mergeCell ref="C43:E43"/>
    <mergeCell ref="O43:Q43"/>
    <mergeCell ref="S43:U43"/>
    <mergeCell ref="B1:H1"/>
    <mergeCell ref="C3:E3"/>
    <mergeCell ref="G3:I3"/>
    <mergeCell ref="K3:M3"/>
    <mergeCell ref="O3:Q3"/>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a5c0c779-8261-407c-b1fc-84c74ed90b08">
      <Terms xmlns="http://schemas.microsoft.com/office/infopath/2007/PartnerControls"/>
    </lcf76f155ced4ddcb4097134ff3c332f>
    <TaxCatchAll xmlns="7b877d3f-8f09-4fde-8a04-412b47b4f063"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7F2CBA04834DE346B64C6E2803B9E8E7" ma:contentTypeVersion="12" ma:contentTypeDescription="Create a new document." ma:contentTypeScope="" ma:versionID="d5ef5764b7a05882c5d882a946efc99c">
  <xsd:schema xmlns:xsd="http://www.w3.org/2001/XMLSchema" xmlns:xs="http://www.w3.org/2001/XMLSchema" xmlns:p="http://schemas.microsoft.com/office/2006/metadata/properties" xmlns:ns2="a5c0c779-8261-407c-b1fc-84c74ed90b08" xmlns:ns3="7b877d3f-8f09-4fde-8a04-412b47b4f063" targetNamespace="http://schemas.microsoft.com/office/2006/metadata/properties" ma:root="true" ma:fieldsID="66431c9b2a347d16a28207a937d513e1" ns2:_="" ns3:_="">
    <xsd:import namespace="a5c0c779-8261-407c-b1fc-84c74ed90b08"/>
    <xsd:import namespace="7b877d3f-8f09-4fde-8a04-412b47b4f063"/>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5c0c779-8261-407c-b1fc-84c74ed90b0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lcf76f155ced4ddcb4097134ff3c332f" ma:index="13" nillable="true" ma:taxonomy="true" ma:internalName="lcf76f155ced4ddcb4097134ff3c332f" ma:taxonomyFieldName="MediaServiceImageTags" ma:displayName="Image Tags" ma:readOnly="false" ma:fieldId="{5cf76f15-5ced-4ddc-b409-7134ff3c332f}" ma:taxonomyMulti="true" ma:sspId="aadf9e0d-0b3b-4c9e-8e06-df8148173568" ma:termSetId="09814cd3-568e-fe90-9814-8d621ff8fb84" ma:anchorId="fba54fb3-c3e1-fe81-a776-ca4b69148c4d" ma:open="true" ma:isKeyword="false">
      <xsd:complexType>
        <xsd:sequence>
          <xsd:element ref="pc:Terms" minOccurs="0" maxOccurs="1"/>
        </xsd:sequence>
      </xsd:complexType>
    </xsd:element>
    <xsd:element name="MediaServiceDateTaken" ma:index="15" nillable="true" ma:displayName="MediaServiceDateTaken" ma:hidden="true" ma:indexed="true" ma:internalName="MediaServiceDateTaken"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BillingMetadata" ma:index="19"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7b877d3f-8f09-4fde-8a04-412b47b4f063"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77af7bb8-03b8-4ed1-8b92-723eb89ab67b}" ma:internalName="TaxCatchAll" ma:showField="CatchAllData" ma:web="7b877d3f-8f09-4fde-8a04-412b47b4f063">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85D853D6-0E54-4EC2-BC9E-0CB477D0957C}">
  <ds:schemaRefs>
    <ds:schemaRef ds:uri="7b877d3f-8f09-4fde-8a04-412b47b4f063"/>
    <ds:schemaRef ds:uri="http://schemas.microsoft.com/office/2006/metadata/properties"/>
    <ds:schemaRef ds:uri="http://schemas.microsoft.com/office/infopath/2007/PartnerControls"/>
    <ds:schemaRef ds:uri="http://schemas.microsoft.com/office/2006/documentManagement/types"/>
    <ds:schemaRef ds:uri="http://purl.org/dc/terms/"/>
    <ds:schemaRef ds:uri="http://schemas.openxmlformats.org/package/2006/metadata/core-properties"/>
    <ds:schemaRef ds:uri="http://www.w3.org/XML/1998/namespace"/>
    <ds:schemaRef ds:uri="a5c0c779-8261-407c-b1fc-84c74ed90b08"/>
    <ds:schemaRef ds:uri="http://purl.org/dc/dcmitype/"/>
    <ds:schemaRef ds:uri="http://purl.org/dc/elements/1.1/"/>
  </ds:schemaRefs>
</ds:datastoreItem>
</file>

<file path=customXml/itemProps2.xml><?xml version="1.0" encoding="utf-8"?>
<ds:datastoreItem xmlns:ds="http://schemas.openxmlformats.org/officeDocument/2006/customXml" ds:itemID="{6BDC4993-BD9C-4B2A-945F-65A8B178F13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5c0c779-8261-407c-b1fc-84c74ed90b08"/>
    <ds:schemaRef ds:uri="7b877d3f-8f09-4fde-8a04-412b47b4f06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12456860-8577-4FDB-8B5D-74783893D77F}">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6</vt:i4>
      </vt:variant>
    </vt:vector>
  </HeadingPairs>
  <TitlesOfParts>
    <vt:vector size="6" baseType="lpstr">
      <vt:lpstr>Summary</vt:lpstr>
      <vt:lpstr>Raw-data_Fig_2</vt:lpstr>
      <vt:lpstr>Raw-data_Fig_3B</vt:lpstr>
      <vt:lpstr>Raw-data_Fig_6</vt:lpstr>
      <vt:lpstr>Raw-data_Fig_7|S5_Table</vt:lpstr>
      <vt:lpstr>Raw-data_S2_Tabl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付裕</dc:creator>
  <cp:keywords/>
  <dc:description/>
  <cp:lastModifiedBy>Stefano Colella</cp:lastModifiedBy>
  <cp:revision/>
  <dcterms:created xsi:type="dcterms:W3CDTF">2015-06-05T18:19:34Z</dcterms:created>
  <dcterms:modified xsi:type="dcterms:W3CDTF">2025-05-09T09:12:2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F2CBA04834DE346B64C6E2803B9E8E7</vt:lpwstr>
  </property>
  <property fmtid="{D5CDD505-2E9C-101B-9397-08002B2CF9AE}" pid="3" name="MediaServiceImageTags">
    <vt:lpwstr/>
  </property>
</Properties>
</file>